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ergipadilla/Desktop/Nat Comms LAST submission/"/>
    </mc:Choice>
  </mc:AlternateContent>
  <xr:revisionPtr revIDLastSave="0" documentId="13_ncr:1_{3CB3A662-6B8B-6144-A622-570F8449DD65}" xr6:coauthVersionLast="47" xr6:coauthVersionMax="47" xr10:uidLastSave="{00000000-0000-0000-0000-000000000000}"/>
  <bookViews>
    <workbookView xWindow="-1660" yWindow="3660" windowWidth="35840" windowHeight="12300" firstSheet="5" activeTab="16" xr2:uid="{00000000-000D-0000-FFFF-FFFF00000000}"/>
  </bookViews>
  <sheets>
    <sheet name="Figure 2a" sheetId="1" r:id="rId1"/>
    <sheet name="Figure2b" sheetId="3" r:id="rId2"/>
    <sheet name="Figure 2c" sheetId="2" r:id="rId3"/>
    <sheet name="Figure 3a" sheetId="4" r:id="rId4"/>
    <sheet name="Figure 3b" sheetId="5" r:id="rId5"/>
    <sheet name="Figure 3c" sheetId="6" r:id="rId6"/>
    <sheet name="Figure 3d" sheetId="7" r:id="rId7"/>
    <sheet name="Figure 3e" sheetId="8" r:id="rId8"/>
    <sheet name="Figure 5a" sheetId="26" r:id="rId9"/>
    <sheet name="Figure 5b" sheetId="9" r:id="rId10"/>
    <sheet name="Figure 5c" sheetId="10" r:id="rId11"/>
    <sheet name="Figure 5d" sheetId="11" r:id="rId12"/>
    <sheet name="Figure 6b" sheetId="12" r:id="rId13"/>
    <sheet name="Figure 6c" sheetId="13" r:id="rId14"/>
    <sheet name="Supp Figure 1a" sheetId="14" r:id="rId15"/>
    <sheet name="Supp Figure 1b" sheetId="15" r:id="rId16"/>
    <sheet name="Supp Figure 2b" sheetId="16" r:id="rId17"/>
    <sheet name="Supp Figure 3a" sheetId="17" r:id="rId18"/>
    <sheet name="Supp Figure 3b" sheetId="18" r:id="rId19"/>
    <sheet name="Sup Figure 4" sheetId="20" r:id="rId20"/>
    <sheet name="Supp Figure 10" sheetId="21" r:id="rId21"/>
  </sheets>
  <externalReferences>
    <externalReference r:id="rId22"/>
  </externalReferences>
  <definedNames>
    <definedName name="_xlchart.v1.0" hidden="1">([1]Sheet1!$F$4,[1]Sheet1!$I$4,[1]Sheet1!$L$4,[1]Sheet1!$O$4,[1]Sheet1!$R$4)</definedName>
    <definedName name="_xlchart.v1.1" hidden="1">([1]Sheet1!$F$5,[1]Sheet1!$I$5,[1]Sheet1!$L$5,[1]Sheet1!$O$5,[1]Sheet1!$R$5)</definedName>
    <definedName name="_xlchart.v1.2" hidden="1">([1]Sheet1!$F$6,[1]Sheet1!$I$6,[1]Sheet1!$L$6,[1]Sheet1!$O$6,[1]Sheet1!$R$6)</definedName>
    <definedName name="_xlchart.v1.3" hidden="1">([1]Sheet1!$F$7,[1]Sheet1!$I$7,[1]Sheet1!$L$7,[1]Sheet1!$O$7,[1]Sheet1!$R$7)</definedName>
    <definedName name="_xlchart.v1.4" hidden="1">([1]Sheet1!$F$8,[1]Sheet1!$I$8,[1]Sheet1!$L$8,[1]Sheet1!$O$8,[1]Sheet1!$R$8)</definedName>
    <definedName name="_xlchart.v1.5" hidden="1">([1]Sheet1!$F$9,[1]Sheet1!$I$9,[1]Sheet1!$L$9,[1]Sheet1!$O$9,[1]Sheet1!$R$9)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1" i="20" l="1"/>
  <c r="C10" i="20"/>
  <c r="B11" i="20"/>
  <c r="B10" i="20"/>
  <c r="C20" i="14"/>
  <c r="D20" i="14"/>
  <c r="E20" i="14"/>
  <c r="F20" i="14"/>
  <c r="G20" i="14"/>
  <c r="H20" i="14"/>
  <c r="I20" i="14"/>
  <c r="B20" i="14"/>
  <c r="C19" i="14"/>
  <c r="D19" i="14"/>
  <c r="E19" i="14"/>
  <c r="F19" i="14"/>
  <c r="G19" i="14"/>
  <c r="H19" i="14"/>
  <c r="I19" i="14"/>
  <c r="B19" i="14"/>
  <c r="C25" i="15"/>
  <c r="D25" i="15"/>
  <c r="E25" i="15"/>
  <c r="F25" i="15"/>
  <c r="G25" i="15"/>
  <c r="H25" i="15"/>
  <c r="I25" i="15"/>
  <c r="J25" i="15"/>
  <c r="K25" i="15"/>
  <c r="L25" i="15"/>
  <c r="M25" i="15"/>
  <c r="N25" i="15"/>
  <c r="O25" i="15"/>
  <c r="P25" i="15"/>
  <c r="Q25" i="15"/>
  <c r="R25" i="15"/>
  <c r="S25" i="15"/>
  <c r="T25" i="15"/>
  <c r="U25" i="15"/>
  <c r="V25" i="15"/>
  <c r="W25" i="15"/>
  <c r="X25" i="15"/>
  <c r="Y25" i="15"/>
  <c r="Z25" i="15"/>
  <c r="AA25" i="15"/>
  <c r="AB25" i="15"/>
  <c r="B25" i="15"/>
  <c r="C24" i="15"/>
  <c r="D24" i="15"/>
  <c r="E24" i="15"/>
  <c r="F24" i="15"/>
  <c r="G24" i="15"/>
  <c r="H24" i="15"/>
  <c r="I24" i="15"/>
  <c r="J24" i="15"/>
  <c r="K24" i="15"/>
  <c r="L24" i="15"/>
  <c r="M24" i="15"/>
  <c r="N24" i="15"/>
  <c r="O24" i="15"/>
  <c r="P24" i="15"/>
  <c r="Q24" i="15"/>
  <c r="R24" i="15"/>
  <c r="S24" i="15"/>
  <c r="T24" i="15"/>
  <c r="U24" i="15"/>
  <c r="V24" i="15"/>
  <c r="W24" i="15"/>
  <c r="X24" i="15"/>
  <c r="Y24" i="15"/>
  <c r="Z24" i="15"/>
  <c r="AA24" i="15"/>
  <c r="AB24" i="15"/>
  <c r="B24" i="15"/>
  <c r="C16" i="10"/>
  <c r="D16" i="10"/>
  <c r="E16" i="10"/>
  <c r="B16" i="10"/>
  <c r="C15" i="10"/>
  <c r="D15" i="10"/>
  <c r="E15" i="10"/>
  <c r="B15" i="10"/>
  <c r="C29" i="9"/>
  <c r="D29" i="9"/>
  <c r="E29" i="9"/>
  <c r="F29" i="9"/>
  <c r="G29" i="9"/>
  <c r="H29" i="9"/>
  <c r="I29" i="9"/>
  <c r="J29" i="9"/>
  <c r="K29" i="9"/>
  <c r="L29" i="9"/>
  <c r="M29" i="9"/>
  <c r="B29" i="9"/>
  <c r="C28" i="9"/>
  <c r="D28" i="9"/>
  <c r="E28" i="9"/>
  <c r="F28" i="9"/>
  <c r="G28" i="9"/>
  <c r="H28" i="9"/>
  <c r="I28" i="9"/>
  <c r="J28" i="9"/>
  <c r="K28" i="9"/>
  <c r="L28" i="9"/>
  <c r="M28" i="9"/>
  <c r="B28" i="9"/>
  <c r="C25" i="26"/>
  <c r="D25" i="26"/>
  <c r="E25" i="26"/>
  <c r="B25" i="26"/>
  <c r="C24" i="26"/>
  <c r="D24" i="26"/>
  <c r="E24" i="26"/>
  <c r="B24" i="26"/>
  <c r="A6" i="10"/>
  <c r="A7" i="10" s="1"/>
  <c r="A8" i="10" s="1"/>
  <c r="A9" i="10" s="1"/>
  <c r="A10" i="10" s="1"/>
  <c r="A11" i="10" s="1"/>
  <c r="A12" i="10" s="1"/>
  <c r="A13" i="10" s="1"/>
  <c r="A5" i="10"/>
  <c r="A4" i="10"/>
  <c r="A25" i="9"/>
  <c r="A26" i="9" s="1"/>
  <c r="A5" i="9"/>
  <c r="A6" i="9" s="1"/>
  <c r="A7" i="9" s="1"/>
  <c r="A8" i="9" s="1"/>
  <c r="A9" i="9" s="1"/>
  <c r="A10" i="9" s="1"/>
  <c r="A11" i="9" s="1"/>
  <c r="A12" i="9" s="1"/>
  <c r="A13" i="9" s="1"/>
  <c r="A14" i="9" s="1"/>
  <c r="A15" i="9" s="1"/>
  <c r="A16" i="9" s="1"/>
  <c r="A17" i="9" s="1"/>
  <c r="A18" i="9" s="1"/>
  <c r="A19" i="9" s="1"/>
  <c r="A20" i="9" s="1"/>
  <c r="A21" i="9" s="1"/>
  <c r="A22" i="9" s="1"/>
  <c r="A23" i="9" s="1"/>
  <c r="A24" i="9" s="1"/>
  <c r="A4" i="9"/>
  <c r="A3" i="9"/>
  <c r="A6" i="26"/>
  <c r="A7" i="26" s="1"/>
  <c r="A8" i="26" s="1"/>
  <c r="A9" i="26" s="1"/>
  <c r="A10" i="26" s="1"/>
  <c r="A11" i="26" s="1"/>
  <c r="A12" i="26" s="1"/>
  <c r="A13" i="26" s="1"/>
  <c r="A14" i="26" s="1"/>
  <c r="A15" i="26" s="1"/>
  <c r="A16" i="26" s="1"/>
  <c r="A17" i="26" s="1"/>
  <c r="A18" i="26" s="1"/>
  <c r="A19" i="26" s="1"/>
  <c r="A20" i="26" s="1"/>
  <c r="A21" i="26" s="1"/>
  <c r="A5" i="26"/>
  <c r="A4" i="26"/>
  <c r="C95" i="1"/>
  <c r="D95" i="1"/>
  <c r="E95" i="1"/>
  <c r="F95" i="1"/>
  <c r="G95" i="1"/>
  <c r="H95" i="1"/>
  <c r="I95" i="1"/>
  <c r="C94" i="1"/>
  <c r="D94" i="1"/>
  <c r="E94" i="1"/>
  <c r="F94" i="1"/>
  <c r="G94" i="1"/>
  <c r="H94" i="1"/>
  <c r="I94" i="1"/>
  <c r="C80" i="1"/>
  <c r="D80" i="1"/>
  <c r="E80" i="1"/>
  <c r="B80" i="1"/>
  <c r="C79" i="1"/>
  <c r="D79" i="1"/>
  <c r="E79" i="1"/>
  <c r="B79" i="1"/>
  <c r="C15" i="1"/>
  <c r="D15" i="1"/>
  <c r="E15" i="1"/>
  <c r="B15" i="1"/>
  <c r="C14" i="1"/>
  <c r="D14" i="1"/>
  <c r="E14" i="1"/>
  <c r="B14" i="1"/>
  <c r="C37" i="1"/>
  <c r="D37" i="1"/>
  <c r="E37" i="1"/>
  <c r="F37" i="1"/>
  <c r="G37" i="1"/>
  <c r="H37" i="1"/>
  <c r="I37" i="1"/>
  <c r="C36" i="1"/>
  <c r="D36" i="1"/>
  <c r="E36" i="1"/>
  <c r="F36" i="1"/>
  <c r="G36" i="1"/>
  <c r="H36" i="1"/>
  <c r="I36" i="1"/>
  <c r="B37" i="1"/>
  <c r="B36" i="1"/>
  <c r="E62" i="1"/>
  <c r="E63" i="1"/>
  <c r="E64" i="1"/>
  <c r="E61" i="1"/>
  <c r="E65" i="1" s="1"/>
  <c r="C62" i="1"/>
  <c r="C63" i="1"/>
  <c r="C64" i="1"/>
  <c r="C61" i="1"/>
  <c r="C65" i="1" s="1"/>
  <c r="D66" i="1"/>
  <c r="E66" i="1"/>
  <c r="F66" i="1"/>
  <c r="G66" i="1"/>
  <c r="H66" i="1"/>
  <c r="I66" i="1"/>
  <c r="D65" i="1"/>
  <c r="F65" i="1"/>
  <c r="G65" i="1"/>
  <c r="H65" i="1"/>
  <c r="I65" i="1"/>
  <c r="B50" i="1"/>
  <c r="C50" i="1"/>
  <c r="E50" i="1"/>
  <c r="C49" i="1"/>
  <c r="D49" i="1"/>
  <c r="E49" i="1"/>
  <c r="B49" i="1"/>
  <c r="D50" i="1"/>
  <c r="C38" i="7"/>
  <c r="C39" i="7"/>
  <c r="C40" i="7"/>
  <c r="C41" i="7"/>
  <c r="C42" i="7"/>
  <c r="C43" i="7"/>
  <c r="C44" i="7"/>
  <c r="C45" i="7"/>
  <c r="C46" i="7"/>
  <c r="C37" i="7"/>
  <c r="B95" i="1"/>
  <c r="B94" i="1"/>
  <c r="B66" i="1"/>
  <c r="B65" i="1"/>
  <c r="A10" i="21"/>
  <c r="A11" i="21" s="1"/>
  <c r="A12" i="21" s="1"/>
  <c r="A13" i="21" s="1"/>
  <c r="C22" i="7"/>
  <c r="C23" i="7"/>
  <c r="C24" i="7"/>
  <c r="C25" i="7"/>
  <c r="C26" i="7"/>
  <c r="C27" i="7"/>
  <c r="C28" i="7"/>
  <c r="C29" i="7"/>
  <c r="C30" i="7"/>
  <c r="C21" i="7"/>
  <c r="C5" i="7"/>
  <c r="C6" i="7"/>
  <c r="C7" i="7"/>
  <c r="C8" i="7"/>
  <c r="C9" i="7"/>
  <c r="C10" i="7"/>
  <c r="C11" i="7"/>
  <c r="C12" i="7"/>
  <c r="C13" i="7"/>
  <c r="C4" i="7"/>
  <c r="C66" i="1" l="1"/>
  <c r="B47" i="7"/>
  <c r="B48" i="7" s="1"/>
  <c r="A38" i="7"/>
  <c r="A39" i="7" s="1"/>
  <c r="A40" i="7" s="1"/>
  <c r="A41" i="7" s="1"/>
  <c r="A42" i="7" s="1"/>
  <c r="A43" i="7" s="1"/>
  <c r="A44" i="7" s="1"/>
  <c r="A45" i="7" s="1"/>
  <c r="A46" i="7" s="1"/>
  <c r="B33" i="7"/>
  <c r="B32" i="7"/>
  <c r="C33" i="7"/>
  <c r="A23" i="7"/>
  <c r="A24" i="7" s="1"/>
  <c r="A25" i="7" s="1"/>
  <c r="A26" i="7" s="1"/>
  <c r="A27" i="7" s="1"/>
  <c r="A28" i="7" s="1"/>
  <c r="A29" i="7" s="1"/>
  <c r="A30" i="7" s="1"/>
  <c r="A22" i="7"/>
  <c r="C16" i="7"/>
  <c r="B16" i="7"/>
  <c r="C15" i="7"/>
  <c r="B15" i="7"/>
  <c r="A5" i="7"/>
  <c r="A6" i="7" s="1"/>
  <c r="A7" i="7" s="1"/>
  <c r="A8" i="7" s="1"/>
  <c r="A9" i="7" s="1"/>
  <c r="A10" i="7" s="1"/>
  <c r="A11" i="7" s="1"/>
  <c r="A12" i="7" s="1"/>
  <c r="A13" i="7" s="1"/>
  <c r="B33" i="8"/>
  <c r="B32" i="8"/>
  <c r="D30" i="8"/>
  <c r="C30" i="8"/>
  <c r="E30" i="8" s="1"/>
  <c r="D29" i="8"/>
  <c r="C29" i="8"/>
  <c r="E29" i="8" s="1"/>
  <c r="D28" i="8"/>
  <c r="C28" i="8"/>
  <c r="E28" i="8" s="1"/>
  <c r="D27" i="8"/>
  <c r="C27" i="8"/>
  <c r="E27" i="8" s="1"/>
  <c r="D26" i="8"/>
  <c r="C26" i="8"/>
  <c r="E26" i="8" s="1"/>
  <c r="D25" i="8"/>
  <c r="C25" i="8"/>
  <c r="E25" i="8" s="1"/>
  <c r="D24" i="8"/>
  <c r="C24" i="8"/>
  <c r="E24" i="8" s="1"/>
  <c r="D23" i="8"/>
  <c r="C23" i="8"/>
  <c r="E23" i="8" s="1"/>
  <c r="D22" i="8"/>
  <c r="C22" i="8"/>
  <c r="E22" i="8" s="1"/>
  <c r="A22" i="8"/>
  <c r="A23" i="8" s="1"/>
  <c r="A24" i="8" s="1"/>
  <c r="A25" i="8" s="1"/>
  <c r="A26" i="8" s="1"/>
  <c r="A27" i="8" s="1"/>
  <c r="A28" i="8" s="1"/>
  <c r="A29" i="8" s="1"/>
  <c r="A30" i="8" s="1"/>
  <c r="D21" i="8"/>
  <c r="D33" i="8" s="1"/>
  <c r="C21" i="8"/>
  <c r="C33" i="8" s="1"/>
  <c r="A38" i="8"/>
  <c r="A39" i="8" s="1"/>
  <c r="A40" i="8" s="1"/>
  <c r="A41" i="8" s="1"/>
  <c r="A42" i="8" s="1"/>
  <c r="A43" i="8" s="1"/>
  <c r="A44" i="8" s="1"/>
  <c r="A45" i="8" s="1"/>
  <c r="A46" i="8" s="1"/>
  <c r="B47" i="8"/>
  <c r="B48" i="8" s="1"/>
  <c r="C46" i="8"/>
  <c r="C45" i="8"/>
  <c r="C44" i="8"/>
  <c r="C43" i="8"/>
  <c r="C42" i="8"/>
  <c r="C41" i="8"/>
  <c r="C40" i="8"/>
  <c r="C39" i="8"/>
  <c r="C38" i="8"/>
  <c r="C37" i="8"/>
  <c r="D16" i="8"/>
  <c r="C16" i="8"/>
  <c r="B16" i="8"/>
  <c r="D15" i="8"/>
  <c r="C15" i="8"/>
  <c r="B15" i="8"/>
  <c r="A5" i="8"/>
  <c r="A6" i="8" s="1"/>
  <c r="A7" i="8" s="1"/>
  <c r="A8" i="8" s="1"/>
  <c r="A9" i="8" s="1"/>
  <c r="A10" i="8" s="1"/>
  <c r="A11" i="8" s="1"/>
  <c r="A12" i="8" s="1"/>
  <c r="A13" i="8" s="1"/>
  <c r="C32" i="7" l="1"/>
  <c r="E21" i="8"/>
  <c r="C32" i="8"/>
  <c r="D32" i="8"/>
  <c r="C47" i="8"/>
  <c r="C48" i="8" s="1"/>
  <c r="B4" i="6"/>
  <c r="B4" i="5"/>
  <c r="B4" i="4"/>
  <c r="G16" i="2"/>
  <c r="D27" i="2"/>
  <c r="C27" i="2"/>
  <c r="B27" i="2"/>
  <c r="D26" i="2"/>
  <c r="C26" i="2"/>
  <c r="I25" i="2"/>
  <c r="H25" i="2"/>
  <c r="G25" i="2"/>
  <c r="I24" i="2"/>
  <c r="H24" i="2"/>
  <c r="G24" i="2"/>
  <c r="I23" i="2"/>
  <c r="H23" i="2"/>
  <c r="G23" i="2"/>
  <c r="I22" i="2"/>
  <c r="H22" i="2"/>
  <c r="G22" i="2"/>
  <c r="I21" i="2"/>
  <c r="H21" i="2"/>
  <c r="G21" i="2"/>
  <c r="I20" i="2"/>
  <c r="H20" i="2"/>
  <c r="G20" i="2"/>
  <c r="I19" i="2"/>
  <c r="H19" i="2"/>
  <c r="G19" i="2"/>
  <c r="I18" i="2"/>
  <c r="H18" i="2"/>
  <c r="G18" i="2"/>
  <c r="I17" i="2"/>
  <c r="H17" i="2"/>
  <c r="G17" i="2"/>
  <c r="I16" i="2"/>
  <c r="H16" i="2"/>
  <c r="F16" i="2"/>
  <c r="F17" i="2" s="1"/>
  <c r="F18" i="2" s="1"/>
  <c r="F19" i="2" s="1"/>
  <c r="F20" i="2" s="1"/>
  <c r="F21" i="2" s="1"/>
  <c r="F22" i="2" s="1"/>
  <c r="F23" i="2" s="1"/>
  <c r="F24" i="2" s="1"/>
  <c r="F25" i="2" s="1"/>
  <c r="A16" i="2"/>
  <c r="A17" i="2" s="1"/>
  <c r="A18" i="2" s="1"/>
  <c r="A19" i="2" s="1"/>
  <c r="A20" i="2" s="1"/>
  <c r="A21" i="2" s="1"/>
  <c r="A22" i="2" s="1"/>
  <c r="A23" i="2" s="1"/>
  <c r="A24" i="2" s="1"/>
  <c r="A25" i="2" s="1"/>
  <c r="I15" i="3"/>
  <c r="I16" i="3"/>
  <c r="I17" i="3"/>
  <c r="I18" i="3"/>
  <c r="I19" i="3"/>
  <c r="I20" i="3"/>
  <c r="I21" i="3"/>
  <c r="I22" i="3"/>
  <c r="I24" i="3" s="1"/>
  <c r="I23" i="3"/>
  <c r="I14" i="3"/>
  <c r="H15" i="3"/>
  <c r="H16" i="3"/>
  <c r="H17" i="3"/>
  <c r="H25" i="3" s="1"/>
  <c r="H18" i="3"/>
  <c r="H19" i="3"/>
  <c r="H20" i="3"/>
  <c r="H21" i="3"/>
  <c r="H22" i="3"/>
  <c r="H23" i="3"/>
  <c r="H14" i="3"/>
  <c r="G15" i="3"/>
  <c r="G16" i="3"/>
  <c r="G17" i="3"/>
  <c r="G18" i="3"/>
  <c r="G19" i="3"/>
  <c r="G20" i="3"/>
  <c r="G21" i="3"/>
  <c r="G22" i="3"/>
  <c r="G23" i="3"/>
  <c r="G14" i="3"/>
  <c r="I25" i="3"/>
  <c r="G25" i="3"/>
  <c r="G24" i="3"/>
  <c r="F14" i="3"/>
  <c r="F15" i="3" s="1"/>
  <c r="F16" i="3" s="1"/>
  <c r="F17" i="3" s="1"/>
  <c r="F18" i="3" s="1"/>
  <c r="F19" i="3" s="1"/>
  <c r="F20" i="3" s="1"/>
  <c r="F21" i="3" s="1"/>
  <c r="F22" i="3" s="1"/>
  <c r="F23" i="3" s="1"/>
  <c r="D25" i="3"/>
  <c r="D24" i="3"/>
  <c r="C24" i="3"/>
  <c r="C25" i="3"/>
  <c r="B25" i="3"/>
  <c r="B24" i="3"/>
  <c r="A16" i="3"/>
  <c r="A17" i="3" s="1"/>
  <c r="A18" i="3" s="1"/>
  <c r="A19" i="3" s="1"/>
  <c r="A20" i="3" s="1"/>
  <c r="A21" i="3" s="1"/>
  <c r="A22" i="3" s="1"/>
  <c r="A23" i="3" s="1"/>
  <c r="A15" i="3"/>
  <c r="A14" i="3"/>
  <c r="E33" i="8" l="1"/>
  <c r="E32" i="8"/>
  <c r="G27" i="2"/>
  <c r="I27" i="2"/>
  <c r="H27" i="2"/>
  <c r="G26" i="2"/>
  <c r="I26" i="2"/>
  <c r="H26" i="2"/>
  <c r="H24" i="3"/>
</calcChain>
</file>

<file path=xl/sharedStrings.xml><?xml version="1.0" encoding="utf-8"?>
<sst xmlns="http://schemas.openxmlformats.org/spreadsheetml/2006/main" count="256" uniqueCount="156">
  <si>
    <t>Figure 2b upper panel</t>
  </si>
  <si>
    <t>mTFP1-mTQ2</t>
  </si>
  <si>
    <t>mTFP1-T2A-mTQ2</t>
  </si>
  <si>
    <t>mTFP1 + mTQ2</t>
  </si>
  <si>
    <t>Mean</t>
  </si>
  <si>
    <t>SD</t>
  </si>
  <si>
    <t>N</t>
  </si>
  <si>
    <t>Figure 2b lower panel</t>
  </si>
  <si>
    <t>(%mTFP1)</t>
  </si>
  <si>
    <t>%mTQ2</t>
  </si>
  <si>
    <t>Figure 2c middle right panel</t>
  </si>
  <si>
    <t>Figure 2c right panel</t>
  </si>
  <si>
    <t>Proportion of components (CD4-mTFP1 / CXCR4-mTQ2)</t>
  </si>
  <si>
    <t>CD4-mTFP1</t>
  </si>
  <si>
    <t>CXCr4-mTQ2</t>
  </si>
  <si>
    <t>Fitting approach</t>
  </si>
  <si>
    <t>Phasor approach</t>
  </si>
  <si>
    <t>Average Lifetime approach</t>
  </si>
  <si>
    <t>TOBY</t>
  </si>
  <si>
    <t>Fitting (double exponential fixing 4.1 and 2.7ns)</t>
  </si>
  <si>
    <t>Proportion mTFP1 (CD4)</t>
  </si>
  <si>
    <t>Proportion mTQ2 (CXCR4)</t>
  </si>
  <si>
    <t>X2</t>
  </si>
  <si>
    <t>Average</t>
  </si>
  <si>
    <t>Proportion mTFP1 (fB method in percentage)</t>
  </si>
  <si>
    <t>Left panel</t>
  </si>
  <si>
    <t>Cell</t>
  </si>
  <si>
    <t>Proportion mTFP1</t>
  </si>
  <si>
    <t>Proportion mTQ2</t>
  </si>
  <si>
    <t>Phasor (Middle Panel)</t>
  </si>
  <si>
    <t>Average Lifetime (Right panel)</t>
  </si>
  <si>
    <t>No Env</t>
  </si>
  <si>
    <t>Empty</t>
  </si>
  <si>
    <t>Single</t>
  </si>
  <si>
    <t>Triple</t>
  </si>
  <si>
    <t>Quad</t>
  </si>
  <si>
    <t>Figure 5d (Virus titre)</t>
  </si>
  <si>
    <t>Gag-mCherry t = 0</t>
  </si>
  <si>
    <t>Gag-mCherry t = 90min</t>
  </si>
  <si>
    <t>Lifetime stats (per virus particle)</t>
  </si>
  <si>
    <t>Max 4x colocalization (bar diagram)</t>
  </si>
  <si>
    <t>Gag-mCherry (t = 0)</t>
  </si>
  <si>
    <t>Gag-mCherry (t = 90 min)</t>
  </si>
  <si>
    <t>Solution</t>
  </si>
  <si>
    <t>Experimental</t>
  </si>
  <si>
    <t>Error</t>
  </si>
  <si>
    <t>Theoretical</t>
  </si>
  <si>
    <t>Graph 1 (bottom right)</t>
  </si>
  <si>
    <t>Graph 2 (bottom right)</t>
  </si>
  <si>
    <t>Events (number of Photons per pixel)</t>
  </si>
  <si>
    <t xml:space="preserve">SD </t>
  </si>
  <si>
    <t>Spatial SD</t>
  </si>
  <si>
    <t>Time of arrival (ns)</t>
  </si>
  <si>
    <t>SD time of arrival</t>
  </si>
  <si>
    <t>&lt;Tau&gt; (ns)</t>
  </si>
  <si>
    <t>SD &lt;tau&gt;</t>
  </si>
  <si>
    <t>Fit (single exponential)</t>
  </si>
  <si>
    <t>SD Single Exp</t>
  </si>
  <si>
    <t>Overall K2</t>
  </si>
  <si>
    <t>G (Tau m)</t>
  </si>
  <si>
    <t>SD Tau M</t>
  </si>
  <si>
    <t xml:space="preserve">S (Tau P) </t>
  </si>
  <si>
    <t>SD Tau P</t>
  </si>
  <si>
    <t>2,96</t>
  </si>
  <si>
    <t>CD4-mTFP1 expressed in live cells</t>
  </si>
  <si>
    <t>T2A</t>
  </si>
  <si>
    <t>TFP-T2A-TQ (440)</t>
  </si>
  <si>
    <t>TFP-T2A-TQ (PIE 440)</t>
  </si>
  <si>
    <t>TFP-T2A-TQ (485)</t>
  </si>
  <si>
    <t>TFP-T2A-TQ (PIE 485)</t>
  </si>
  <si>
    <t>Biexpoential Proportion of Components</t>
  </si>
  <si>
    <t>Linker</t>
  </si>
  <si>
    <t>TFP-TQ (440)</t>
  </si>
  <si>
    <t>TFP-TQ (PIE 440)</t>
  </si>
  <si>
    <t>TFP-TQ (485)</t>
  </si>
  <si>
    <t>TFP-TQ (PIE 485)</t>
  </si>
  <si>
    <t>bi</t>
  </si>
  <si>
    <t>mTFP1 (440)</t>
  </si>
  <si>
    <t>T2A-mTFP1 (440) PIE</t>
  </si>
  <si>
    <t>T2A-mTQ2 (440)</t>
  </si>
  <si>
    <t>mTQ2 (440) PIE</t>
  </si>
  <si>
    <t>mTFP1 (485)</t>
  </si>
  <si>
    <t>mTFP1 (485) PIE</t>
  </si>
  <si>
    <t>mTQ2 (485)</t>
  </si>
  <si>
    <t>mTQ2 (485) PIE</t>
  </si>
  <si>
    <t>Co-expressed</t>
  </si>
  <si>
    <t>TFP+TQ (440)</t>
  </si>
  <si>
    <t>TFP+TQ (PIE 440)</t>
  </si>
  <si>
    <t>TFP+TQ (485)</t>
  </si>
  <si>
    <t>TFP+TQ (PIE 485)</t>
  </si>
  <si>
    <t>mTQ2 (440)</t>
  </si>
  <si>
    <t>virological synapse resting</t>
  </si>
  <si>
    <r>
      <t>CD4-mTFP1</t>
    </r>
    <r>
      <rPr>
        <sz val="10"/>
        <rFont val="Arial"/>
        <family val="2"/>
      </rPr>
      <t xml:space="preserve"> (2.8 ns)</t>
    </r>
  </si>
  <si>
    <r>
      <t xml:space="preserve">CCR5-mTQ2 </t>
    </r>
    <r>
      <rPr>
        <sz val="10"/>
        <rFont val="Arial"/>
        <family val="2"/>
      </rPr>
      <t>(4.12 ns)</t>
    </r>
  </si>
  <si>
    <t>mTQ2-Vpr</t>
  </si>
  <si>
    <t>Ca-GFP</t>
  </si>
  <si>
    <t>Gag-mCherry</t>
  </si>
  <si>
    <t>DiD</t>
  </si>
  <si>
    <t>V1_mTQ2</t>
  </si>
  <si>
    <t>V2_mTQ2</t>
  </si>
  <si>
    <t>V3_mTQ2</t>
  </si>
  <si>
    <t>V1_GFP</t>
  </si>
  <si>
    <t>V4_GFP</t>
  </si>
  <si>
    <t>V5_GFP</t>
  </si>
  <si>
    <t>V2_mCherry</t>
  </si>
  <si>
    <t>V4_mCherry</t>
  </si>
  <si>
    <t>V6_mCherry</t>
  </si>
  <si>
    <t>V3_DiD</t>
  </si>
  <si>
    <t>V5_DiD</t>
  </si>
  <si>
    <t>V6_DiD</t>
  </si>
  <si>
    <t>mTQ2</t>
  </si>
  <si>
    <t>mTFP1</t>
  </si>
  <si>
    <t>eGFP</t>
  </si>
  <si>
    <t>mWasabi</t>
  </si>
  <si>
    <t>LSS-mKate2</t>
  </si>
  <si>
    <t>LSSmOrange</t>
  </si>
  <si>
    <t>mKate2</t>
  </si>
  <si>
    <t>mCherry</t>
  </si>
  <si>
    <t>Ametrine (Av)</t>
  </si>
  <si>
    <t>Ametrine (Ex)</t>
  </si>
  <si>
    <t>Ametrine (Ph)</t>
  </si>
  <si>
    <t>mTQ2 (Av)</t>
  </si>
  <si>
    <t>mTQ2 (Ex)</t>
  </si>
  <si>
    <t>mTQ2 (Ph)</t>
  </si>
  <si>
    <t>mTFP1 (Av)</t>
  </si>
  <si>
    <t>mTFP1 (Ex)</t>
  </si>
  <si>
    <t>mTFP1 (Ph)</t>
  </si>
  <si>
    <t>eGFP (Av)</t>
  </si>
  <si>
    <t>eGFP (Ex)</t>
  </si>
  <si>
    <t>eGFP (Ph)</t>
  </si>
  <si>
    <t>mWasabi (Av)</t>
  </si>
  <si>
    <t>mWasabi (Ex)</t>
  </si>
  <si>
    <t>mWasabi (Ph)</t>
  </si>
  <si>
    <t>mCherry (Av)</t>
  </si>
  <si>
    <t>mCherry (Ex)</t>
  </si>
  <si>
    <t>mCherry (Ph)</t>
  </si>
  <si>
    <t>mKate2 (Av)</t>
  </si>
  <si>
    <t>mKate2 (Ex)</t>
  </si>
  <si>
    <t>mKate2 (Ph)</t>
  </si>
  <si>
    <t>LSSmOrange (Av)</t>
  </si>
  <si>
    <t>LSSmOrange (Ex)</t>
  </si>
  <si>
    <t>LSSmOrange (Ph)</t>
  </si>
  <si>
    <t>LSSmKate2 (Av)</t>
  </si>
  <si>
    <t>LSSmKate2 (Ex)</t>
  </si>
  <si>
    <t>LSSmKate2 (Ph)</t>
  </si>
  <si>
    <t>average</t>
  </si>
  <si>
    <t>av</t>
  </si>
  <si>
    <t>st</t>
  </si>
  <si>
    <t>std</t>
  </si>
  <si>
    <t>sd</t>
  </si>
  <si>
    <t>eGFP + Wasabi</t>
  </si>
  <si>
    <t>LSSmOrange + LSSmKate2</t>
  </si>
  <si>
    <t>mCherry + mKate2</t>
  </si>
  <si>
    <t>(eGFP frraction)</t>
  </si>
  <si>
    <t>(LSSmOrange fraction)</t>
  </si>
  <si>
    <t>(mCherry frac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u/>
      <sz val="11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sz val="10"/>
      <name val="Arial"/>
      <family val="2"/>
    </font>
    <font>
      <b/>
      <sz val="14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/>
    <xf numFmtId="1" fontId="0" fillId="0" borderId="0" xfId="0" applyNumberFormat="1"/>
    <xf numFmtId="164" fontId="1" fillId="0" borderId="0" xfId="0" applyNumberFormat="1" applyFont="1"/>
    <xf numFmtId="1" fontId="1" fillId="0" borderId="0" xfId="0" applyNumberFormat="1" applyFont="1"/>
    <xf numFmtId="0" fontId="2" fillId="0" borderId="0" xfId="0" applyFont="1" applyAlignment="1">
      <alignment horizontal="center"/>
    </xf>
    <xf numFmtId="1" fontId="2" fillId="0" borderId="0" xfId="0" applyNumberFormat="1" applyFont="1" applyAlignment="1">
      <alignment horizontal="center"/>
    </xf>
    <xf numFmtId="2" fontId="1" fillId="0" borderId="0" xfId="0" applyNumberFormat="1" applyFont="1"/>
    <xf numFmtId="3" fontId="0" fillId="0" borderId="0" xfId="0" applyNumberFormat="1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4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6" fillId="0" borderId="0" xfId="0" applyFont="1" applyAlignment="1">
      <alignment horizontal="left"/>
    </xf>
    <xf numFmtId="0" fontId="8" fillId="0" borderId="0" xfId="0" applyFont="1"/>
    <xf numFmtId="0" fontId="9" fillId="0" borderId="0" xfId="0" applyFont="1"/>
    <xf numFmtId="0" fontId="5" fillId="0" borderId="0" xfId="0" applyFont="1"/>
    <xf numFmtId="0" fontId="10" fillId="0" borderId="0" xfId="0" applyFont="1" applyAlignment="1">
      <alignment horizontal="center"/>
    </xf>
    <xf numFmtId="0" fontId="11" fillId="0" borderId="0" xfId="0" applyFont="1"/>
    <xf numFmtId="1" fontId="3" fillId="0" borderId="0" xfId="0" applyNumberFormat="1" applyFont="1"/>
    <xf numFmtId="164" fontId="1" fillId="2" borderId="0" xfId="0" applyNumberFormat="1" applyFont="1" applyFill="1"/>
    <xf numFmtId="1" fontId="1" fillId="2" borderId="0" xfId="0" applyNumberFormat="1" applyFont="1" applyFill="1"/>
    <xf numFmtId="1" fontId="3" fillId="2" borderId="0" xfId="0" applyNumberFormat="1" applyFont="1" applyFill="1"/>
    <xf numFmtId="1" fontId="0" fillId="2" borderId="0" xfId="0" applyNumberFormat="1" applyFill="1"/>
    <xf numFmtId="0" fontId="1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externalLink" Target="externalLinks/externalLink1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 dir="row">_xlchart.v1.0</cx:f>
      </cx:strDim>
      <cx:numDim type="val">
        <cx:f dir="row">_xlchart.v1.1</cx:f>
      </cx:numDim>
    </cx:data>
    <cx:data id="1">
      <cx:strDim type="cat">
        <cx:f dir="row">_xlchart.v1.0</cx:f>
      </cx:strDim>
      <cx:numDim type="val">
        <cx:f dir="row">_xlchart.v1.2</cx:f>
      </cx:numDim>
    </cx:data>
    <cx:data id="2">
      <cx:strDim type="cat">
        <cx:f dir="row">_xlchart.v1.0</cx:f>
      </cx:strDim>
      <cx:numDim type="val">
        <cx:f dir="row">_xlchart.v1.3</cx:f>
      </cx:numDim>
    </cx:data>
    <cx:data id="3">
      <cx:strDim type="cat">
        <cx:f dir="row">_xlchart.v1.0</cx:f>
      </cx:strDim>
      <cx:numDim type="val">
        <cx:f dir="row">_xlchart.v1.4</cx:f>
      </cx:numDim>
    </cx:data>
    <cx:data id="4">
      <cx:strDim type="cat">
        <cx:f dir="row">_xlchart.v1.0</cx:f>
      </cx:strDim>
      <cx:numDim type="val">
        <cx:f dir="row">_xlchart.v1.5</cx:f>
      </cx:numDim>
    </cx:data>
  </cx:chartData>
  <cx:chart>
    <cx:title pos="t" align="ctr" overlay="0">
      <cx:tx>
        <cx:txData>
          <cx:v>Standard Deviation (Error) for lifetime calculation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Standard Deviation (Error) for lifetime calculation</a:t>
          </a:r>
        </a:p>
      </cx:txPr>
    </cx:title>
    <cx:plotArea>
      <cx:plotAreaRegion>
        <cx:series layoutId="boxWhisker" uniqueId="{66CF4374-84BC-4FC8-9D2A-13629A82FFC6}">
          <cx:tx>
            <cx:txData>
              <cx:f/>
              <cx:v>20 Photons</cx:v>
            </cx:txData>
          </cx:tx>
          <cx:dataId val="0"/>
          <cx:layoutPr>
            <cx:visibility meanLine="1" meanMarker="1" nonoutliers="0" outliers="1"/>
            <cx:statistics quartileMethod="exclusive"/>
          </cx:layoutPr>
        </cx:series>
        <cx:series layoutId="boxWhisker" uniqueId="{1C27CB6C-1C74-434F-AD8F-0D504144CD92}">
          <cx:tx>
            <cx:txData>
              <cx:f/>
              <cx:v>100 Photons</cx:v>
            </cx:txData>
          </cx:tx>
          <cx:dataId val="1"/>
          <cx:layoutPr>
            <cx:visibility meanLine="1" meanMarker="1" nonoutliers="0" outliers="1"/>
            <cx:statistics quartileMethod="exclusive"/>
          </cx:layoutPr>
        </cx:series>
        <cx:series layoutId="boxWhisker" uniqueId="{5B366B82-9DC0-4521-AD9F-AF1417BFABF0}">
          <cx:tx>
            <cx:txData>
              <cx:f/>
              <cx:v>200 Photons</cx:v>
            </cx:txData>
          </cx:tx>
          <cx:dataId val="2"/>
          <cx:layoutPr>
            <cx:visibility meanLine="1" meanMarker="1" nonoutliers="0" outliers="1"/>
            <cx:statistics quartileMethod="exclusive"/>
          </cx:layoutPr>
        </cx:series>
        <cx:series layoutId="boxWhisker" uniqueId="{8C7CDA18-06A6-408A-95DC-76A2BFCE2EEB}">
          <cx:tx>
            <cx:txData>
              <cx:f/>
              <cx:v>440 Photons</cx:v>
            </cx:txData>
          </cx:tx>
          <cx:dataId val="3"/>
          <cx:layoutPr>
            <cx:visibility meanLine="1" meanMarker="1" nonoutliers="0" outliers="1"/>
            <cx:statistics quartileMethod="exclusive"/>
          </cx:layoutPr>
        </cx:series>
        <cx:series layoutId="boxWhisker" uniqueId="{7B57542B-1610-42DA-AE8A-3092D993FA6E}">
          <cx:tx>
            <cx:txData>
              <cx:f/>
              <cx:v>880 Photons</cx:v>
            </cx:txData>
          </cx:tx>
          <cx:dataId val="4"/>
          <cx:layoutPr>
            <cx:visibility meanLine="1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  <cx:legend pos="b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endParaRPr lang="en-US" sz="9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legend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7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12395</xdr:colOff>
      <xdr:row>18</xdr:row>
      <xdr:rowOff>8572</xdr:rowOff>
    </xdr:from>
    <xdr:to>
      <xdr:col>10</xdr:col>
      <xdr:colOff>209550</xdr:colOff>
      <xdr:row>33</xdr:row>
      <xdr:rowOff>3714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0C87C9E5-D885-E149-BE8F-EDC49449791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055995" y="3437572"/>
              <a:ext cx="4491355" cy="288607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sergipadilla/Desktop/King's%20Documents/Papers%20from%20the%20Padilla-Parra%20lab/in%20preparation%20and%20submitted/Multicolor%20FLIM%20Toby/Data%20for%20each%20Figure%20upload/Supplementary%20Figure%2010/Results.xlsx" TargetMode="External"/><Relationship Id="rId1" Type="http://schemas.openxmlformats.org/officeDocument/2006/relationships/externalLinkPath" Target="/Users/sergipadilla/Desktop/King's%20Documents/Papers%20from%20the%20Padilla-Parra%20lab/in%20preparation%20and%20submitted/Multicolor%20FLIM%20Toby/Data%20for%20each%20Figure%20upload/Supplementary%20Figure%2010/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4">
          <cell r="F4" t="str">
            <v>SD time of arrival</v>
          </cell>
          <cell r="I4" t="str">
            <v>SD &lt;tau&gt;</v>
          </cell>
          <cell r="L4" t="str">
            <v>SD Single Exp</v>
          </cell>
          <cell r="O4" t="str">
            <v>SD Tau M</v>
          </cell>
          <cell r="R4" t="str">
            <v>SD Tau P</v>
          </cell>
        </row>
        <row r="5">
          <cell r="F5">
            <v>0.6</v>
          </cell>
          <cell r="I5">
            <v>0.4</v>
          </cell>
          <cell r="L5">
            <v>0.9</v>
          </cell>
          <cell r="O5">
            <v>0.63</v>
          </cell>
          <cell r="R5">
            <v>0.45</v>
          </cell>
        </row>
        <row r="6">
          <cell r="F6">
            <v>0.34</v>
          </cell>
          <cell r="I6">
            <v>0.2</v>
          </cell>
          <cell r="L6">
            <v>0.48</v>
          </cell>
          <cell r="O6">
            <v>0.52</v>
          </cell>
          <cell r="R6">
            <v>0.32</v>
          </cell>
        </row>
        <row r="7">
          <cell r="F7">
            <v>0.24</v>
          </cell>
          <cell r="I7">
            <v>0.14000000000000001</v>
          </cell>
          <cell r="L7">
            <v>0.35</v>
          </cell>
          <cell r="O7">
            <v>0.47</v>
          </cell>
          <cell r="R7">
            <v>0.3</v>
          </cell>
        </row>
        <row r="8">
          <cell r="F8">
            <v>0.16</v>
          </cell>
          <cell r="I8">
            <v>0.1</v>
          </cell>
          <cell r="L8">
            <v>0.26</v>
          </cell>
          <cell r="O8">
            <v>0.42</v>
          </cell>
          <cell r="R8">
            <v>0.28000000000000003</v>
          </cell>
        </row>
        <row r="9">
          <cell r="F9">
            <v>0.11</v>
          </cell>
          <cell r="I9">
            <v>7.0000000000000007E-2</v>
          </cell>
          <cell r="L9">
            <v>0.2</v>
          </cell>
          <cell r="O9">
            <v>0.39</v>
          </cell>
          <cell r="R9">
            <v>0.2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Z95"/>
  <sheetViews>
    <sheetView topLeftCell="A67" workbookViewId="0">
      <selection activeCell="B41" sqref="B41:B48"/>
    </sheetView>
  </sheetViews>
  <sheetFormatPr baseColWidth="10" defaultColWidth="8.83203125" defaultRowHeight="15" x14ac:dyDescent="0.2"/>
  <cols>
    <col min="2" max="2" width="22.6640625" bestFit="1" customWidth="1"/>
    <col min="3" max="3" width="19" bestFit="1" customWidth="1"/>
    <col min="4" max="4" width="15.5" bestFit="1" customWidth="1"/>
    <col min="5" max="5" width="17.1640625" customWidth="1"/>
    <col min="6" max="6" width="12.33203125" bestFit="1" customWidth="1"/>
    <col min="7" max="7" width="14.6640625" bestFit="1" customWidth="1"/>
    <col min="8" max="8" width="11" bestFit="1" customWidth="1"/>
    <col min="9" max="9" width="13.83203125" bestFit="1" customWidth="1"/>
    <col min="10" max="10" width="15.5" bestFit="1" customWidth="1"/>
  </cols>
  <sheetData>
    <row r="2" spans="1:18" ht="29" x14ac:dyDescent="0.35">
      <c r="B2" s="23" t="s">
        <v>65</v>
      </c>
    </row>
    <row r="3" spans="1:18" x14ac:dyDescent="0.2">
      <c r="B3" s="17" t="s">
        <v>66</v>
      </c>
      <c r="C3" s="17" t="s">
        <v>67</v>
      </c>
      <c r="D3" s="17" t="s">
        <v>68</v>
      </c>
      <c r="E3" s="17" t="s">
        <v>69</v>
      </c>
    </row>
    <row r="4" spans="1:18" x14ac:dyDescent="0.2">
      <c r="B4" s="18">
        <v>3.2679999999999998</v>
      </c>
      <c r="C4" s="18">
        <v>3.3</v>
      </c>
      <c r="D4" s="18">
        <v>2.65</v>
      </c>
      <c r="E4" s="18">
        <v>2.78</v>
      </c>
    </row>
    <row r="5" spans="1:18" x14ac:dyDescent="0.2">
      <c r="B5" s="18">
        <v>3.347</v>
      </c>
      <c r="C5" s="18">
        <v>3.3370000000000002</v>
      </c>
      <c r="D5" s="18">
        <v>2.915</v>
      </c>
      <c r="E5" s="18">
        <v>2.7709999999999999</v>
      </c>
    </row>
    <row r="6" spans="1:18" x14ac:dyDescent="0.2">
      <c r="B6" s="18">
        <v>3.476</v>
      </c>
      <c r="C6" s="18">
        <v>3.4020000000000001</v>
      </c>
      <c r="D6" s="18">
        <v>2.915</v>
      </c>
      <c r="E6" s="18">
        <v>2.81</v>
      </c>
    </row>
    <row r="7" spans="1:18" x14ac:dyDescent="0.2">
      <c r="B7" s="18">
        <v>3.4470000000000001</v>
      </c>
      <c r="C7" s="18">
        <v>3.266</v>
      </c>
      <c r="D7" s="18">
        <v>2.8780000000000001</v>
      </c>
      <c r="E7" s="18">
        <v>2.726</v>
      </c>
    </row>
    <row r="8" spans="1:18" x14ac:dyDescent="0.2">
      <c r="B8" s="18">
        <v>3.4460000000000002</v>
      </c>
      <c r="C8" s="18">
        <v>3.3050000000000002</v>
      </c>
      <c r="D8" s="18">
        <v>2.8879999999999999</v>
      </c>
      <c r="E8" s="18">
        <v>2.7709999999999999</v>
      </c>
    </row>
    <row r="9" spans="1:18" x14ac:dyDescent="0.2">
      <c r="B9" s="18">
        <v>3.4020000000000001</v>
      </c>
      <c r="C9" s="18">
        <v>3.32</v>
      </c>
      <c r="D9" s="18">
        <v>2.79</v>
      </c>
      <c r="E9" s="18">
        <v>2.7480000000000002</v>
      </c>
    </row>
    <row r="10" spans="1:18" x14ac:dyDescent="0.2">
      <c r="B10" s="18">
        <v>3.2949999999999999</v>
      </c>
      <c r="C10" s="18">
        <v>3.48</v>
      </c>
      <c r="D10" s="18">
        <v>2.8420000000000001</v>
      </c>
      <c r="E10" s="18">
        <v>2.8149999999999999</v>
      </c>
    </row>
    <row r="11" spans="1:18" x14ac:dyDescent="0.2">
      <c r="B11" s="18">
        <v>3.32</v>
      </c>
      <c r="C11" s="18">
        <v>3.3849999999999998</v>
      </c>
      <c r="D11" s="18">
        <v>2.77</v>
      </c>
      <c r="E11" s="18">
        <v>2.798</v>
      </c>
    </row>
    <row r="12" spans="1:18" x14ac:dyDescent="0.2">
      <c r="B12" s="18">
        <v>3.5750000000000002</v>
      </c>
      <c r="C12" s="18">
        <v>3.3839999999999999</v>
      </c>
      <c r="D12" s="18">
        <v>2.8119999999999998</v>
      </c>
      <c r="E12" s="18">
        <v>2.7970000000000002</v>
      </c>
    </row>
    <row r="13" spans="1:18" x14ac:dyDescent="0.2">
      <c r="B13" s="18">
        <v>3.23</v>
      </c>
      <c r="C13" s="18">
        <v>3.2949999999999999</v>
      </c>
      <c r="D13" s="18">
        <v>2.8559999999999999</v>
      </c>
      <c r="E13" s="18">
        <v>2.78</v>
      </c>
    </row>
    <row r="14" spans="1:18" x14ac:dyDescent="0.2">
      <c r="A14" t="s">
        <v>145</v>
      </c>
      <c r="B14" s="6">
        <f>AVERAGE(B4:B13)</f>
        <v>3.3806000000000003</v>
      </c>
      <c r="C14" s="6">
        <f t="shared" ref="C14:E14" si="0">AVERAGE(C4:C13)</f>
        <v>3.3474000000000004</v>
      </c>
      <c r="D14" s="6">
        <f t="shared" si="0"/>
        <v>2.8316000000000003</v>
      </c>
      <c r="E14" s="6">
        <f t="shared" si="0"/>
        <v>2.7796000000000003</v>
      </c>
    </row>
    <row r="15" spans="1:18" x14ac:dyDescent="0.2">
      <c r="A15" t="s">
        <v>5</v>
      </c>
      <c r="B15" s="4">
        <f>STDEV(B4:B13)</f>
        <v>0.10725069282345513</v>
      </c>
      <c r="C15" s="4">
        <f t="shared" ref="C15:E15" si="1">STDEV(C4:C13)</f>
        <v>6.4629198767533341E-2</v>
      </c>
      <c r="D15" s="4">
        <f t="shared" si="1"/>
        <v>8.0854052327497983E-2</v>
      </c>
      <c r="E15" s="4">
        <f t="shared" si="1"/>
        <v>2.7564872976711174E-2</v>
      </c>
    </row>
    <row r="16" spans="1:18" x14ac:dyDescent="0.2">
      <c r="E16" s="17"/>
      <c r="R16" s="17"/>
    </row>
    <row r="17" spans="1:26" x14ac:dyDescent="0.2">
      <c r="A17" s="20"/>
      <c r="C17" s="18"/>
      <c r="D17" s="18"/>
      <c r="E17" s="18"/>
      <c r="F17" s="18"/>
      <c r="G17" s="18"/>
      <c r="H17" s="18"/>
      <c r="I17" s="18"/>
      <c r="J17" s="18"/>
      <c r="K17" s="18"/>
      <c r="L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Y17" s="7"/>
      <c r="Z17" s="7"/>
    </row>
    <row r="18" spans="1:26" x14ac:dyDescent="0.2">
      <c r="A18" s="20"/>
      <c r="C18" s="18"/>
      <c r="D18" s="18"/>
      <c r="E18" s="18"/>
      <c r="F18" s="18"/>
      <c r="G18" s="18"/>
      <c r="H18" s="18"/>
      <c r="I18" s="18"/>
      <c r="J18" s="18"/>
      <c r="K18" s="18"/>
      <c r="L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Y18" s="7"/>
    </row>
    <row r="19" spans="1:26" x14ac:dyDescent="0.2">
      <c r="A19" s="20"/>
      <c r="C19" s="18"/>
      <c r="D19" s="18"/>
      <c r="E19" s="18"/>
      <c r="F19" s="18"/>
      <c r="G19" s="18"/>
      <c r="H19" s="18"/>
      <c r="I19" s="18"/>
      <c r="J19" s="18"/>
      <c r="K19" s="18"/>
      <c r="L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Y19" s="7"/>
    </row>
    <row r="20" spans="1:26" x14ac:dyDescent="0.2">
      <c r="A20" s="20"/>
      <c r="C20" s="18"/>
      <c r="D20" s="18"/>
      <c r="E20" s="18"/>
      <c r="F20" s="18"/>
      <c r="G20" s="18"/>
      <c r="H20" s="18"/>
      <c r="I20" s="18"/>
      <c r="J20" s="18"/>
      <c r="K20" s="18"/>
      <c r="L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Y20" s="7"/>
    </row>
    <row r="23" spans="1:26" ht="19" x14ac:dyDescent="0.25">
      <c r="B23" s="19" t="s">
        <v>70</v>
      </c>
    </row>
    <row r="24" spans="1:26" ht="16" x14ac:dyDescent="0.2">
      <c r="B24" s="13"/>
      <c r="C24" s="13"/>
      <c r="D24" s="13"/>
      <c r="E24" s="13"/>
      <c r="F24" s="13"/>
      <c r="G24" s="13"/>
      <c r="H24" s="13"/>
      <c r="I24" s="13"/>
    </row>
    <row r="25" spans="1:26" ht="16" x14ac:dyDescent="0.2">
      <c r="B25" s="12">
        <v>54.491840629999999</v>
      </c>
      <c r="C25" s="12">
        <v>58.879202990000003</v>
      </c>
      <c r="D25" s="12">
        <v>45.508159370000001</v>
      </c>
      <c r="E25" s="12">
        <v>41.145703609999998</v>
      </c>
      <c r="F25" s="12">
        <v>93.061909119999996</v>
      </c>
      <c r="G25" s="12">
        <v>99.625292740000006</v>
      </c>
      <c r="H25" s="12">
        <v>9.6206456320000004</v>
      </c>
      <c r="I25" s="12">
        <v>0.35128805619999998</v>
      </c>
    </row>
    <row r="26" spans="1:26" ht="16" x14ac:dyDescent="0.2">
      <c r="B26" s="12">
        <v>56.709140550000001</v>
      </c>
      <c r="C26" s="12">
        <v>57.695223650000003</v>
      </c>
      <c r="D26" s="12">
        <v>43.290859449999999</v>
      </c>
      <c r="E26" s="12">
        <v>42.304776349999997</v>
      </c>
      <c r="F26" s="12">
        <v>90.38847346</v>
      </c>
      <c r="G26" s="12">
        <v>97.92342635</v>
      </c>
      <c r="H26" s="12">
        <v>7.868177137</v>
      </c>
      <c r="I26" s="12">
        <v>2.1414665799999999</v>
      </c>
    </row>
    <row r="27" spans="1:26" ht="16" x14ac:dyDescent="0.2">
      <c r="B27" s="12">
        <v>47.04827264</v>
      </c>
      <c r="C27" s="12">
        <v>52.87073994</v>
      </c>
      <c r="D27" s="12">
        <v>52.95172736</v>
      </c>
      <c r="E27" s="12">
        <v>47.12926006</v>
      </c>
      <c r="F27" s="12">
        <v>92.13182286</v>
      </c>
      <c r="G27" s="12">
        <v>93.56557377</v>
      </c>
      <c r="H27" s="12">
        <v>6.9380908809999999</v>
      </c>
      <c r="I27" s="12">
        <v>6.4344262299999997</v>
      </c>
    </row>
    <row r="28" spans="1:26" ht="16" x14ac:dyDescent="0.2">
      <c r="B28" s="12">
        <v>49.280825309999997</v>
      </c>
      <c r="C28" s="12">
        <v>62.766420179999997</v>
      </c>
      <c r="D28" s="12">
        <v>50.709255030000001</v>
      </c>
      <c r="E28" s="12">
        <v>37.233579820000003</v>
      </c>
      <c r="F28" s="12">
        <v>92.310002999999995</v>
      </c>
      <c r="G28" s="12">
        <v>97.568662759999995</v>
      </c>
      <c r="H28" s="12">
        <v>7.6975067590000004</v>
      </c>
      <c r="I28" s="12">
        <v>2.4763619989999999</v>
      </c>
    </row>
    <row r="29" spans="1:26" ht="16" x14ac:dyDescent="0.2">
      <c r="B29" s="12">
        <v>49.415432580000001</v>
      </c>
      <c r="C29" s="12">
        <v>59.018264840000001</v>
      </c>
      <c r="D29" s="12">
        <v>50.584567419999999</v>
      </c>
      <c r="E29" s="12">
        <v>40.981735159999999</v>
      </c>
      <c r="F29" s="12">
        <v>98.798252000000005</v>
      </c>
      <c r="G29" s="12">
        <v>98.707070709999996</v>
      </c>
      <c r="H29" s="12">
        <v>1.1896091280000001</v>
      </c>
      <c r="I29" s="12">
        <v>1.292929293</v>
      </c>
    </row>
    <row r="30" spans="1:26" ht="16" x14ac:dyDescent="0.2">
      <c r="B30" s="12">
        <v>52.778294000000002</v>
      </c>
      <c r="C30" s="12">
        <v>47.244557759999999</v>
      </c>
      <c r="D30" s="12">
        <v>47.221705999999998</v>
      </c>
      <c r="E30" s="12">
        <v>52.735830559999997</v>
      </c>
      <c r="F30" s="12">
        <v>95.21988528</v>
      </c>
      <c r="G30" s="12">
        <v>98.604465709999999</v>
      </c>
      <c r="H30" s="12">
        <v>4.7801147229999996</v>
      </c>
      <c r="I30" s="12">
        <v>1.3955342900000001</v>
      </c>
    </row>
    <row r="31" spans="1:26" ht="16" x14ac:dyDescent="0.2">
      <c r="B31" s="12">
        <v>60.843151689999999</v>
      </c>
      <c r="C31" s="12">
        <v>54.13812257</v>
      </c>
      <c r="D31" s="12">
        <v>39.175257729999998</v>
      </c>
      <c r="E31" s="12">
        <v>45.86187743</v>
      </c>
      <c r="F31" s="12">
        <v>99.26781647</v>
      </c>
      <c r="G31" s="12">
        <v>99.72096268</v>
      </c>
      <c r="H31" s="12">
        <v>0.73218353400000002</v>
      </c>
      <c r="I31" s="12">
        <v>0.26857342169999998</v>
      </c>
    </row>
    <row r="32" spans="1:26" ht="16" x14ac:dyDescent="0.2">
      <c r="B32" s="12">
        <v>58.65425913</v>
      </c>
      <c r="C32" s="12">
        <v>54.134085370000001</v>
      </c>
      <c r="D32" s="12">
        <v>41.34574087</v>
      </c>
      <c r="E32" s="12">
        <v>45.853095760000002</v>
      </c>
      <c r="F32" s="12">
        <v>97.176094489999997</v>
      </c>
      <c r="G32" s="12"/>
      <c r="H32" s="12">
        <v>2.8239055149999999</v>
      </c>
      <c r="I32" s="12"/>
    </row>
    <row r="33" spans="1:9" ht="16" x14ac:dyDescent="0.2">
      <c r="B33" s="12">
        <v>39.779646270000001</v>
      </c>
      <c r="C33" s="12">
        <v>60.734352540000003</v>
      </c>
      <c r="D33" s="12">
        <v>60.220353729999999</v>
      </c>
      <c r="E33" s="12">
        <v>39.265647459999997</v>
      </c>
      <c r="F33" s="12">
        <v>93.987511150000003</v>
      </c>
      <c r="G33" s="12"/>
      <c r="H33" s="12">
        <v>6.0124888490000004</v>
      </c>
      <c r="I33" s="12"/>
    </row>
    <row r="34" spans="1:9" ht="16" x14ac:dyDescent="0.2">
      <c r="B34" s="12">
        <v>65.379213480000004</v>
      </c>
      <c r="C34" s="12"/>
      <c r="D34" s="12">
        <v>34.585674160000003</v>
      </c>
      <c r="E34" s="12"/>
      <c r="F34" s="12"/>
      <c r="G34" s="12"/>
      <c r="H34" s="12"/>
      <c r="I34" s="12"/>
    </row>
    <row r="35" spans="1:9" ht="16" x14ac:dyDescent="0.2">
      <c r="B35" s="12"/>
      <c r="C35" s="12"/>
      <c r="D35" s="12"/>
      <c r="E35" s="12"/>
      <c r="F35" s="12"/>
      <c r="G35" s="12"/>
      <c r="H35" s="12"/>
      <c r="I35" s="12"/>
    </row>
    <row r="36" spans="1:9" ht="16" x14ac:dyDescent="0.2">
      <c r="A36" t="s">
        <v>145</v>
      </c>
      <c r="B36" s="29">
        <f>AVERAGE(B25:B34)</f>
        <v>53.438007628000001</v>
      </c>
      <c r="C36" s="26">
        <f t="shared" ref="C36:I36" si="2">AVERAGE(C25:C34)</f>
        <v>56.386774426666662</v>
      </c>
      <c r="D36" s="26">
        <f t="shared" si="2"/>
        <v>46.559330111999998</v>
      </c>
      <c r="E36" s="26">
        <f t="shared" si="2"/>
        <v>43.612389578888887</v>
      </c>
      <c r="F36" s="26">
        <f t="shared" si="2"/>
        <v>94.704640869999992</v>
      </c>
      <c r="G36" s="26">
        <f t="shared" si="2"/>
        <v>97.959350674285716</v>
      </c>
      <c r="H36" s="26">
        <f t="shared" si="2"/>
        <v>5.2958580175555561</v>
      </c>
      <c r="I36" s="26">
        <f t="shared" si="2"/>
        <v>2.0515114099857144</v>
      </c>
    </row>
    <row r="37" spans="1:9" x14ac:dyDescent="0.2">
      <c r="A37" t="s">
        <v>5</v>
      </c>
      <c r="B37" s="30">
        <f>STDEV(B25:B34)</f>
        <v>7.4365968562079612</v>
      </c>
      <c r="C37" s="5">
        <f t="shared" ref="C37:I37" si="3">STDEV(C25:C34)</f>
        <v>4.7503153046483284</v>
      </c>
      <c r="D37" s="5">
        <f t="shared" si="3"/>
        <v>7.4402195149555128</v>
      </c>
      <c r="E37" s="5">
        <f t="shared" si="3"/>
        <v>4.7432139523799162</v>
      </c>
      <c r="F37" s="5">
        <f t="shared" si="3"/>
        <v>3.1254921658011039</v>
      </c>
      <c r="G37" s="5">
        <f t="shared" si="3"/>
        <v>2.094162584192274</v>
      </c>
      <c r="H37" s="5">
        <f t="shared" si="3"/>
        <v>3.1297756273722896</v>
      </c>
      <c r="I37" s="5">
        <f t="shared" si="3"/>
        <v>2.1005520071354602</v>
      </c>
    </row>
    <row r="39" spans="1:9" ht="29" x14ac:dyDescent="0.35">
      <c r="B39" s="23" t="s">
        <v>71</v>
      </c>
    </row>
    <row r="40" spans="1:9" x14ac:dyDescent="0.2">
      <c r="B40" s="17" t="s">
        <v>72</v>
      </c>
      <c r="C40" s="17" t="s">
        <v>73</v>
      </c>
      <c r="D40" s="17" t="s">
        <v>74</v>
      </c>
      <c r="E40" s="17" t="s">
        <v>75</v>
      </c>
    </row>
    <row r="41" spans="1:9" x14ac:dyDescent="0.2">
      <c r="B41" s="18">
        <v>3.2749999999999999</v>
      </c>
      <c r="C41" s="18">
        <v>3.3639999999999999</v>
      </c>
      <c r="D41" s="18">
        <v>2.802</v>
      </c>
      <c r="E41" s="18">
        <v>2.8</v>
      </c>
    </row>
    <row r="42" spans="1:9" x14ac:dyDescent="0.2">
      <c r="B42" s="18">
        <v>3.3279999999999998</v>
      </c>
      <c r="C42" s="18">
        <v>3.2650000000000001</v>
      </c>
      <c r="D42" s="18">
        <v>2.8279999999999998</v>
      </c>
      <c r="E42" s="18">
        <v>2.81</v>
      </c>
    </row>
    <row r="43" spans="1:9" x14ac:dyDescent="0.2">
      <c r="B43" s="18">
        <v>3.2429999999999999</v>
      </c>
      <c r="C43" s="18">
        <v>3.2210000000000001</v>
      </c>
      <c r="D43" s="18">
        <v>2.847</v>
      </c>
      <c r="E43" s="18">
        <v>2.8</v>
      </c>
    </row>
    <row r="44" spans="1:9" x14ac:dyDescent="0.2">
      <c r="B44" s="18">
        <v>3.2299000000000002</v>
      </c>
      <c r="C44" s="18">
        <v>3.238</v>
      </c>
      <c r="D44" s="18">
        <v>2.8050000000000002</v>
      </c>
      <c r="E44" s="18">
        <v>2.74</v>
      </c>
    </row>
    <row r="45" spans="1:9" x14ac:dyDescent="0.2">
      <c r="B45" s="18">
        <v>3.2450000000000001</v>
      </c>
      <c r="C45" s="18">
        <v>3.2</v>
      </c>
      <c r="D45" s="18">
        <v>2.8290000000000002</v>
      </c>
      <c r="E45" s="18">
        <v>2.8130000000000002</v>
      </c>
    </row>
    <row r="46" spans="1:9" x14ac:dyDescent="0.2">
      <c r="B46" s="18">
        <v>3.2549999999999999</v>
      </c>
      <c r="C46" s="18">
        <v>3.14</v>
      </c>
      <c r="D46" s="18">
        <v>2.7892999999999999</v>
      </c>
      <c r="E46" s="18">
        <v>2.8</v>
      </c>
    </row>
    <row r="47" spans="1:9" x14ac:dyDescent="0.2">
      <c r="B47" s="18">
        <v>3.2650000000000001</v>
      </c>
      <c r="C47" s="18">
        <v>3.2639999999999998</v>
      </c>
      <c r="D47" s="18">
        <v>2.84</v>
      </c>
      <c r="E47" s="18">
        <v>2.78</v>
      </c>
    </row>
    <row r="48" spans="1:9" x14ac:dyDescent="0.2">
      <c r="B48" s="18">
        <v>3.27</v>
      </c>
      <c r="C48" s="18">
        <v>3.2559999999999998</v>
      </c>
      <c r="D48" s="18">
        <v>2.8010000000000002</v>
      </c>
      <c r="E48" s="18">
        <v>2.82</v>
      </c>
    </row>
    <row r="49" spans="1:9" x14ac:dyDescent="0.2">
      <c r="A49" s="1" t="s">
        <v>23</v>
      </c>
      <c r="B49" s="10">
        <f>AVERAGE(B41:B48)</f>
        <v>3.2638625000000001</v>
      </c>
      <c r="C49" s="10">
        <f t="shared" ref="C49:E49" si="4">AVERAGE(C41:C48)</f>
        <v>3.2435</v>
      </c>
      <c r="D49" s="10">
        <f t="shared" si="4"/>
        <v>2.8176625</v>
      </c>
      <c r="E49" s="10">
        <f t="shared" si="4"/>
        <v>2.7953750000000004</v>
      </c>
    </row>
    <row r="50" spans="1:9" x14ac:dyDescent="0.2">
      <c r="A50" s="1" t="s">
        <v>5</v>
      </c>
      <c r="B50" s="10">
        <f>_xlfn.STDEV.P(B41:B48)</f>
        <v>2.8061670366355526E-2</v>
      </c>
      <c r="C50" s="10">
        <f>_xlfn.STDEV.P(C41:C48)</f>
        <v>5.9895742753554609E-2</v>
      </c>
      <c r="D50" s="10">
        <f>_xlfn.STDEV.P(D41:D48)</f>
        <v>1.9630266013225563E-2</v>
      </c>
      <c r="E50" s="10">
        <f>_xlfn.STDEV.P(E41:E48)</f>
        <v>2.3711481923321391E-2</v>
      </c>
    </row>
    <row r="55" spans="1:9" ht="26" x14ac:dyDescent="0.3">
      <c r="B55" s="21" t="s">
        <v>76</v>
      </c>
    </row>
    <row r="56" spans="1:9" x14ac:dyDescent="0.2">
      <c r="B56" s="17" t="s">
        <v>77</v>
      </c>
      <c r="C56" s="17" t="s">
        <v>78</v>
      </c>
      <c r="D56" s="17" t="s">
        <v>79</v>
      </c>
      <c r="E56" s="17" t="s">
        <v>80</v>
      </c>
      <c r="F56" s="17" t="s">
        <v>81</v>
      </c>
      <c r="G56" s="17" t="s">
        <v>82</v>
      </c>
      <c r="H56" s="17" t="s">
        <v>83</v>
      </c>
      <c r="I56" s="17" t="s">
        <v>84</v>
      </c>
    </row>
    <row r="57" spans="1:9" x14ac:dyDescent="0.2">
      <c r="B57" s="18">
        <v>56.7</v>
      </c>
      <c r="C57" s="18">
        <v>52.7</v>
      </c>
      <c r="D57" s="18">
        <v>43.3</v>
      </c>
      <c r="E57" s="18">
        <v>47.3</v>
      </c>
      <c r="F57" s="18">
        <v>96.14</v>
      </c>
      <c r="G57" s="18">
        <v>94.5</v>
      </c>
      <c r="H57" s="18">
        <v>3.85</v>
      </c>
      <c r="I57" s="18">
        <v>5.5</v>
      </c>
    </row>
    <row r="58" spans="1:9" x14ac:dyDescent="0.2">
      <c r="B58" s="18">
        <v>49.2</v>
      </c>
      <c r="C58" s="18">
        <v>54.5</v>
      </c>
      <c r="D58" s="18">
        <v>50.8</v>
      </c>
      <c r="E58" s="18">
        <v>45.5</v>
      </c>
      <c r="F58" s="18">
        <v>97.3</v>
      </c>
      <c r="G58" s="18">
        <v>95.5</v>
      </c>
      <c r="H58" s="18">
        <v>2.69</v>
      </c>
      <c r="I58" s="18">
        <v>4.5</v>
      </c>
    </row>
    <row r="59" spans="1:9" x14ac:dyDescent="0.2">
      <c r="B59" s="18">
        <v>53.2</v>
      </c>
      <c r="C59" s="18">
        <v>57.1</v>
      </c>
      <c r="D59" s="18">
        <v>46.8</v>
      </c>
      <c r="E59" s="18">
        <v>42.9</v>
      </c>
      <c r="F59" s="18">
        <v>97.97</v>
      </c>
      <c r="G59" s="18">
        <v>93.4</v>
      </c>
      <c r="H59" s="18">
        <v>2.04</v>
      </c>
      <c r="I59" s="18">
        <v>6.6</v>
      </c>
    </row>
    <row r="60" spans="1:9" x14ac:dyDescent="0.2">
      <c r="B60" s="18">
        <v>55.3</v>
      </c>
      <c r="C60" s="18">
        <v>55.3</v>
      </c>
      <c r="D60" s="18">
        <v>46.7</v>
      </c>
      <c r="E60" s="18">
        <v>44.7</v>
      </c>
      <c r="F60" s="18">
        <v>96.46</v>
      </c>
      <c r="G60" s="18">
        <v>98.9</v>
      </c>
      <c r="H60" s="18">
        <v>3.54</v>
      </c>
      <c r="I60" s="18">
        <v>1.1000000000000001</v>
      </c>
    </row>
    <row r="61" spans="1:9" x14ac:dyDescent="0.2">
      <c r="B61" s="18">
        <v>50.1</v>
      </c>
      <c r="C61" s="18">
        <f>100-D61</f>
        <v>50.1</v>
      </c>
      <c r="D61" s="18">
        <v>49.9</v>
      </c>
      <c r="E61" s="18">
        <f>100-B61</f>
        <v>49.9</v>
      </c>
      <c r="F61" s="18">
        <v>98.74</v>
      </c>
      <c r="G61" s="18"/>
      <c r="H61" s="18">
        <v>1.3</v>
      </c>
      <c r="I61" s="18"/>
    </row>
    <row r="62" spans="1:9" x14ac:dyDescent="0.2">
      <c r="B62" s="18">
        <v>54.6</v>
      </c>
      <c r="C62" s="18">
        <f t="shared" ref="C62:C64" si="5">100-D62</f>
        <v>54.6</v>
      </c>
      <c r="D62" s="18">
        <v>45.4</v>
      </c>
      <c r="E62" s="18">
        <f t="shared" ref="E62:E64" si="6">100-B62</f>
        <v>45.4</v>
      </c>
      <c r="F62" s="18">
        <v>97.23</v>
      </c>
      <c r="G62" s="18"/>
      <c r="H62" s="18">
        <v>2.77</v>
      </c>
      <c r="I62" s="18"/>
    </row>
    <row r="63" spans="1:9" x14ac:dyDescent="0.2">
      <c r="B63" s="18">
        <v>57.8</v>
      </c>
      <c r="C63" s="18">
        <f t="shared" si="5"/>
        <v>57.8</v>
      </c>
      <c r="D63" s="18">
        <v>42.2</v>
      </c>
      <c r="E63" s="18">
        <f t="shared" si="6"/>
        <v>42.2</v>
      </c>
      <c r="F63" s="18">
        <v>98.26</v>
      </c>
      <c r="G63" s="18"/>
      <c r="H63" s="18">
        <v>1.74</v>
      </c>
      <c r="I63" s="18"/>
    </row>
    <row r="64" spans="1:9" x14ac:dyDescent="0.2">
      <c r="B64" s="18">
        <v>50.1</v>
      </c>
      <c r="C64" s="18">
        <f t="shared" si="5"/>
        <v>50.1</v>
      </c>
      <c r="D64" s="18">
        <v>49.9</v>
      </c>
      <c r="E64" s="18">
        <f t="shared" si="6"/>
        <v>49.9</v>
      </c>
      <c r="F64" s="18"/>
      <c r="G64" s="18"/>
      <c r="H64" s="18"/>
      <c r="I64" s="18"/>
    </row>
    <row r="65" spans="1:9" x14ac:dyDescent="0.2">
      <c r="B65" s="27">
        <f>AVERAGE(B57:B64)</f>
        <v>53.375000000000014</v>
      </c>
      <c r="C65" s="6">
        <f t="shared" ref="C65:I65" si="7">AVERAGE(C57:C64)</f>
        <v>54.025000000000013</v>
      </c>
      <c r="D65" s="6">
        <f t="shared" si="7"/>
        <v>46.874999999999993</v>
      </c>
      <c r="E65" s="6">
        <f t="shared" si="7"/>
        <v>45.974999999999994</v>
      </c>
      <c r="F65" s="6">
        <f t="shared" si="7"/>
        <v>97.442857142857136</v>
      </c>
      <c r="G65" s="6">
        <f t="shared" si="7"/>
        <v>95.574999999999989</v>
      </c>
      <c r="H65" s="6">
        <f t="shared" si="7"/>
        <v>2.5614285714285714</v>
      </c>
      <c r="I65" s="6">
        <f t="shared" si="7"/>
        <v>4.4250000000000007</v>
      </c>
    </row>
    <row r="66" spans="1:9" x14ac:dyDescent="0.2">
      <c r="B66" s="28">
        <f>STDEV(B57:B64)</f>
        <v>3.2679176419068012</v>
      </c>
      <c r="C66" s="7">
        <f t="shared" ref="C66:I66" si="8">STDEV(C57:C64)</f>
        <v>2.8897602470991046</v>
      </c>
      <c r="D66" s="7">
        <f t="shared" si="8"/>
        <v>3.1747890818581488</v>
      </c>
      <c r="E66" s="7">
        <f t="shared" si="8"/>
        <v>2.8897602470991046</v>
      </c>
      <c r="F66" s="7">
        <f t="shared" si="8"/>
        <v>0.94492882070052064</v>
      </c>
      <c r="G66" s="7">
        <f t="shared" si="8"/>
        <v>2.3767975653527311</v>
      </c>
      <c r="H66" s="7">
        <f t="shared" si="8"/>
        <v>0.93237025140996777</v>
      </c>
      <c r="I66" s="7">
        <f t="shared" si="8"/>
        <v>2.3767975653527289</v>
      </c>
    </row>
    <row r="69" spans="1:9" ht="29" x14ac:dyDescent="0.35">
      <c r="B69" s="23" t="s">
        <v>85</v>
      </c>
    </row>
    <row r="70" spans="1:9" x14ac:dyDescent="0.2">
      <c r="B70" s="17" t="s">
        <v>86</v>
      </c>
      <c r="C70" s="17" t="s">
        <v>87</v>
      </c>
      <c r="D70" s="17" t="s">
        <v>88</v>
      </c>
      <c r="E70" s="17" t="s">
        <v>89</v>
      </c>
    </row>
    <row r="71" spans="1:9" x14ac:dyDescent="0.2">
      <c r="B71" s="18">
        <v>3.47</v>
      </c>
      <c r="C71" s="18">
        <v>3.3639999999999999</v>
      </c>
      <c r="D71" s="18">
        <v>3.2839999999999998</v>
      </c>
      <c r="E71" s="18">
        <v>2.6909999999999998</v>
      </c>
    </row>
    <row r="72" spans="1:9" x14ac:dyDescent="0.2">
      <c r="B72" s="18">
        <v>3.5649999999999999</v>
      </c>
      <c r="C72" s="18">
        <v>3.4649999999999999</v>
      </c>
      <c r="D72" s="18">
        <v>2.48</v>
      </c>
      <c r="E72" s="18">
        <v>2.8</v>
      </c>
    </row>
    <row r="73" spans="1:9" x14ac:dyDescent="0.2">
      <c r="B73" s="18">
        <v>3.5289999999999999</v>
      </c>
      <c r="C73" s="18">
        <v>3.5209999999999999</v>
      </c>
      <c r="D73" s="18">
        <v>2.8</v>
      </c>
      <c r="E73" s="18">
        <v>2.8620000000000001</v>
      </c>
    </row>
    <row r="74" spans="1:9" x14ac:dyDescent="0.2">
      <c r="B74" s="18">
        <v>3.3239999999999998</v>
      </c>
      <c r="C74" s="18">
        <v>3.4380000000000002</v>
      </c>
      <c r="D74" s="18">
        <v>2.54</v>
      </c>
      <c r="E74" s="18">
        <v>2.794</v>
      </c>
    </row>
    <row r="75" spans="1:9" x14ac:dyDescent="0.2">
      <c r="B75" s="18"/>
      <c r="C75" s="18">
        <v>3.2</v>
      </c>
      <c r="D75" s="18">
        <v>2.8130000000000002</v>
      </c>
      <c r="E75" s="18"/>
    </row>
    <row r="76" spans="1:9" x14ac:dyDescent="0.2">
      <c r="B76" s="18"/>
      <c r="C76" s="18">
        <v>3.44</v>
      </c>
      <c r="D76" s="18">
        <v>2.6</v>
      </c>
      <c r="E76" s="18"/>
    </row>
    <row r="77" spans="1:9" x14ac:dyDescent="0.2">
      <c r="B77" s="18"/>
      <c r="C77" s="18">
        <v>3.464</v>
      </c>
      <c r="D77" s="18">
        <v>2.68</v>
      </c>
      <c r="E77" s="18"/>
    </row>
    <row r="78" spans="1:9" x14ac:dyDescent="0.2">
      <c r="B78" s="18"/>
      <c r="C78" s="18">
        <v>3.556</v>
      </c>
      <c r="D78" s="18">
        <v>3.2559999999999998</v>
      </c>
      <c r="E78" s="18"/>
    </row>
    <row r="79" spans="1:9" x14ac:dyDescent="0.2">
      <c r="A79" s="1" t="s">
        <v>23</v>
      </c>
      <c r="B79" s="6">
        <f>AVERAGE(B71:B78)</f>
        <v>3.472</v>
      </c>
      <c r="C79" s="6">
        <f t="shared" ref="C79:E79" si="9">AVERAGE(C71:C78)</f>
        <v>3.431</v>
      </c>
      <c r="D79" s="6">
        <f t="shared" si="9"/>
        <v>2.8066249999999999</v>
      </c>
      <c r="E79" s="6">
        <f t="shared" si="9"/>
        <v>2.7867500000000001</v>
      </c>
    </row>
    <row r="80" spans="1:9" x14ac:dyDescent="0.2">
      <c r="A80" s="1" t="s">
        <v>5</v>
      </c>
      <c r="B80" s="6">
        <f>STDEV(B71:B78)</f>
        <v>0.10615397621694006</v>
      </c>
      <c r="C80" s="6">
        <f t="shared" ref="C80:E80" si="10">STDEV(C71:C78)</f>
        <v>0.10951190411483645</v>
      </c>
      <c r="D80" s="6">
        <f t="shared" si="10"/>
        <v>0.30854725847799336</v>
      </c>
      <c r="E80" s="6">
        <f t="shared" si="10"/>
        <v>7.0849017871339237E-2</v>
      </c>
    </row>
    <row r="83" spans="2:9" ht="31" x14ac:dyDescent="0.35">
      <c r="B83" s="22" t="s">
        <v>76</v>
      </c>
    </row>
    <row r="84" spans="2:9" x14ac:dyDescent="0.2">
      <c r="B84" s="17" t="s">
        <v>77</v>
      </c>
      <c r="C84" s="17" t="s">
        <v>78</v>
      </c>
      <c r="D84" s="17" t="s">
        <v>90</v>
      </c>
      <c r="E84" s="17" t="s">
        <v>80</v>
      </c>
      <c r="F84" s="17" t="s">
        <v>81</v>
      </c>
      <c r="G84" s="17" t="s">
        <v>82</v>
      </c>
      <c r="H84" s="17" t="s">
        <v>83</v>
      </c>
      <c r="I84" s="17" t="s">
        <v>84</v>
      </c>
    </row>
    <row r="85" spans="2:9" x14ac:dyDescent="0.2">
      <c r="B85" s="18">
        <v>53.8</v>
      </c>
      <c r="C85" s="18">
        <v>59.8</v>
      </c>
      <c r="D85" s="18">
        <v>46.2</v>
      </c>
      <c r="E85" s="18">
        <v>40.200000000000003</v>
      </c>
      <c r="F85" s="18">
        <v>95.4</v>
      </c>
      <c r="G85" s="18">
        <v>94.3</v>
      </c>
      <c r="H85" s="18">
        <v>4.5999999999999996</v>
      </c>
      <c r="I85" s="18">
        <v>6.7</v>
      </c>
    </row>
    <row r="86" spans="2:9" x14ac:dyDescent="0.2">
      <c r="B86" s="18">
        <v>47.6</v>
      </c>
      <c r="C86" s="18">
        <v>57.1</v>
      </c>
      <c r="D86" s="18">
        <v>52.4</v>
      </c>
      <c r="E86" s="18">
        <v>42.9</v>
      </c>
      <c r="F86" s="18">
        <v>94.2</v>
      </c>
      <c r="G86" s="18">
        <v>95.6</v>
      </c>
      <c r="H86" s="18">
        <v>5.8</v>
      </c>
      <c r="I86" s="18">
        <v>4.4000000000000004</v>
      </c>
    </row>
    <row r="87" spans="2:9" x14ac:dyDescent="0.2">
      <c r="B87" s="18">
        <v>60.1</v>
      </c>
      <c r="C87" s="18">
        <v>50.1</v>
      </c>
      <c r="D87" s="18">
        <v>39.9</v>
      </c>
      <c r="E87" s="18">
        <v>49.9</v>
      </c>
      <c r="F87" s="18">
        <v>96.1</v>
      </c>
      <c r="G87" s="18">
        <v>93.1</v>
      </c>
      <c r="H87" s="18">
        <v>3.9</v>
      </c>
      <c r="I87" s="18">
        <v>6.9</v>
      </c>
    </row>
    <row r="88" spans="2:9" x14ac:dyDescent="0.2">
      <c r="B88" s="18">
        <v>55.4</v>
      </c>
      <c r="C88" s="18">
        <v>55.3</v>
      </c>
      <c r="D88" s="18">
        <v>44.6</v>
      </c>
      <c r="E88" s="18">
        <v>44.7</v>
      </c>
      <c r="F88" s="18">
        <v>99.2</v>
      </c>
      <c r="G88" s="18">
        <v>94.8</v>
      </c>
      <c r="H88" s="18">
        <v>0.8</v>
      </c>
      <c r="I88" s="18">
        <v>5.2</v>
      </c>
    </row>
    <row r="89" spans="2:9" x14ac:dyDescent="0.2">
      <c r="B89" s="18">
        <v>53.2</v>
      </c>
      <c r="C89" s="18">
        <v>54.9</v>
      </c>
      <c r="D89" s="18">
        <v>46.8</v>
      </c>
      <c r="E89" s="18">
        <v>45.1</v>
      </c>
      <c r="F89" s="18">
        <v>92.7</v>
      </c>
      <c r="G89" s="18">
        <v>94.6</v>
      </c>
      <c r="H89" s="18">
        <v>7.3</v>
      </c>
      <c r="I89" s="18">
        <v>5.4</v>
      </c>
    </row>
    <row r="90" spans="2:9" x14ac:dyDescent="0.2">
      <c r="B90" s="18">
        <v>52.9</v>
      </c>
      <c r="C90" s="18">
        <v>55.6</v>
      </c>
      <c r="D90" s="18">
        <v>47.1</v>
      </c>
      <c r="E90" s="18">
        <v>44.4</v>
      </c>
      <c r="F90" s="18">
        <v>94.5</v>
      </c>
      <c r="G90" s="18">
        <v>96.2</v>
      </c>
      <c r="H90" s="18">
        <v>5.5</v>
      </c>
      <c r="I90" s="18">
        <v>3.8</v>
      </c>
    </row>
    <row r="91" spans="2:9" x14ac:dyDescent="0.2">
      <c r="B91" s="18">
        <v>54.3</v>
      </c>
      <c r="C91" s="18">
        <v>55.4</v>
      </c>
      <c r="D91" s="18">
        <v>45.7</v>
      </c>
      <c r="E91" s="18">
        <v>44.6</v>
      </c>
      <c r="F91" s="18">
        <v>95.7</v>
      </c>
      <c r="G91" s="18">
        <v>96.6</v>
      </c>
      <c r="H91" s="18">
        <v>4.3</v>
      </c>
      <c r="I91" s="18">
        <v>4.4000000000000004</v>
      </c>
    </row>
    <row r="92" spans="2:9" x14ac:dyDescent="0.2">
      <c r="B92" s="18">
        <v>50.8</v>
      </c>
      <c r="C92" s="18">
        <v>54.1</v>
      </c>
      <c r="D92" s="18">
        <v>49.2</v>
      </c>
      <c r="E92" s="18">
        <v>45.9</v>
      </c>
      <c r="F92" s="18"/>
      <c r="G92" s="18"/>
      <c r="H92" s="18"/>
      <c r="I92" s="18"/>
    </row>
    <row r="93" spans="2:9" x14ac:dyDescent="0.2">
      <c r="B93" s="18"/>
      <c r="C93" s="18"/>
      <c r="D93" s="18"/>
      <c r="E93" s="18"/>
      <c r="F93" s="18"/>
      <c r="G93" s="18"/>
      <c r="H93" s="18"/>
      <c r="I93" s="18"/>
    </row>
    <row r="94" spans="2:9" x14ac:dyDescent="0.2">
      <c r="B94" s="6">
        <f>AVERAGE(B85:B92)</f>
        <v>53.512500000000003</v>
      </c>
      <c r="C94" s="6">
        <f t="shared" ref="C94:I94" si="11">AVERAGE(C85:C92)</f>
        <v>55.287500000000001</v>
      </c>
      <c r="D94" s="6">
        <f t="shared" si="11"/>
        <v>46.487499999999997</v>
      </c>
      <c r="E94" s="6">
        <f t="shared" si="11"/>
        <v>44.712499999999999</v>
      </c>
      <c r="F94" s="6">
        <f t="shared" si="11"/>
        <v>95.4</v>
      </c>
      <c r="G94" s="6">
        <f t="shared" si="11"/>
        <v>95.028571428571439</v>
      </c>
      <c r="H94" s="6">
        <f t="shared" si="11"/>
        <v>4.5999999999999996</v>
      </c>
      <c r="I94" s="6">
        <f t="shared" si="11"/>
        <v>5.2571428571428571</v>
      </c>
    </row>
    <row r="95" spans="2:9" x14ac:dyDescent="0.2">
      <c r="B95" s="6">
        <f>STDEV(B85:B92)</f>
        <v>3.5946140265680819</v>
      </c>
      <c r="C95" s="6">
        <f t="shared" ref="C95:I95" si="12">STDEV(C85:C92)</f>
        <v>2.7315288759227854</v>
      </c>
      <c r="D95" s="6">
        <f t="shared" si="12"/>
        <v>3.5946140265680819</v>
      </c>
      <c r="E95" s="6">
        <f t="shared" si="12"/>
        <v>2.7315288759227854</v>
      </c>
      <c r="F95" s="6">
        <f t="shared" si="12"/>
        <v>2.0231987873991355</v>
      </c>
      <c r="G95" s="6">
        <f t="shared" si="12"/>
        <v>1.2009916537515799</v>
      </c>
      <c r="H95" s="6">
        <f t="shared" si="12"/>
        <v>2.0231987873991382</v>
      </c>
      <c r="I95" s="6">
        <f t="shared" si="12"/>
        <v>1.1830147123023527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A01DA-8D5A-644D-B7CB-D1699F4B6CCC}">
  <dimension ref="A1:M29"/>
  <sheetViews>
    <sheetView workbookViewId="0">
      <selection activeCell="O24" sqref="O24"/>
    </sheetView>
  </sheetViews>
  <sheetFormatPr baseColWidth="10" defaultRowHeight="15" x14ac:dyDescent="0.2"/>
  <sheetData>
    <row r="1" spans="1:13" x14ac:dyDescent="0.2">
      <c r="A1" s="1"/>
    </row>
    <row r="2" spans="1:13" x14ac:dyDescent="0.2">
      <c r="A2" s="2" t="s">
        <v>6</v>
      </c>
      <c r="B2" s="24" t="s">
        <v>98</v>
      </c>
      <c r="C2" s="24" t="s">
        <v>99</v>
      </c>
      <c r="D2" s="24" t="s">
        <v>100</v>
      </c>
      <c r="E2" s="24" t="s">
        <v>101</v>
      </c>
      <c r="F2" s="24" t="s">
        <v>102</v>
      </c>
      <c r="G2" s="24" t="s">
        <v>103</v>
      </c>
      <c r="H2" s="24" t="s">
        <v>104</v>
      </c>
      <c r="I2" s="24" t="s">
        <v>105</v>
      </c>
      <c r="J2" s="24" t="s">
        <v>106</v>
      </c>
      <c r="K2" s="24" t="s">
        <v>107</v>
      </c>
      <c r="L2" s="24" t="s">
        <v>108</v>
      </c>
      <c r="M2" s="24" t="s">
        <v>109</v>
      </c>
    </row>
    <row r="3" spans="1:13" x14ac:dyDescent="0.2">
      <c r="A3" s="2">
        <f>1</f>
        <v>1</v>
      </c>
      <c r="B3" s="18">
        <v>2.9</v>
      </c>
      <c r="C3" s="18">
        <v>2.97</v>
      </c>
      <c r="D3" s="18">
        <v>3.5</v>
      </c>
      <c r="E3" s="18">
        <v>2.4</v>
      </c>
      <c r="F3" s="18">
        <v>2.5</v>
      </c>
      <c r="G3" s="18">
        <v>2.6</v>
      </c>
      <c r="H3" s="18">
        <v>1.4</v>
      </c>
      <c r="I3" s="18">
        <v>1.4</v>
      </c>
      <c r="J3" s="18">
        <v>1.6</v>
      </c>
      <c r="K3" s="18">
        <v>1.73</v>
      </c>
      <c r="L3" s="18">
        <v>2.0099999999999998</v>
      </c>
      <c r="M3" s="18">
        <v>1.8</v>
      </c>
    </row>
    <row r="4" spans="1:13" x14ac:dyDescent="0.2">
      <c r="A4" s="2">
        <f>A3+1</f>
        <v>2</v>
      </c>
      <c r="B4" s="18">
        <v>3.2</v>
      </c>
      <c r="C4" s="18">
        <v>3</v>
      </c>
      <c r="D4" s="18">
        <v>3</v>
      </c>
      <c r="E4" s="18">
        <v>2.2000000000000002</v>
      </c>
      <c r="F4" s="18">
        <v>2.6</v>
      </c>
      <c r="G4" s="18">
        <v>2.5</v>
      </c>
      <c r="H4" s="18">
        <v>1.5</v>
      </c>
      <c r="I4" s="18">
        <v>1.35</v>
      </c>
      <c r="J4" s="18">
        <v>1.5</v>
      </c>
      <c r="K4" s="18">
        <v>1.8</v>
      </c>
      <c r="L4" s="18">
        <v>1.7</v>
      </c>
      <c r="M4" s="18">
        <v>1.7</v>
      </c>
    </row>
    <row r="5" spans="1:13" x14ac:dyDescent="0.2">
      <c r="A5" s="2">
        <f t="shared" ref="A5:A26" si="0">A4+1</f>
        <v>3</v>
      </c>
      <c r="B5" s="18">
        <v>3.3</v>
      </c>
      <c r="C5" s="18">
        <v>3.25</v>
      </c>
      <c r="D5" s="18">
        <v>3.4</v>
      </c>
      <c r="E5" s="18">
        <v>2.4</v>
      </c>
      <c r="F5" s="18">
        <v>2.2999999999999998</v>
      </c>
      <c r="G5" s="18">
        <v>2.27</v>
      </c>
      <c r="H5" s="18">
        <v>1.3</v>
      </c>
      <c r="I5" s="18">
        <v>1.4</v>
      </c>
      <c r="J5" s="18">
        <v>1.52</v>
      </c>
      <c r="K5" s="18">
        <v>1.7</v>
      </c>
      <c r="L5" s="18">
        <v>1.8</v>
      </c>
      <c r="M5" s="18">
        <v>1.8</v>
      </c>
    </row>
    <row r="6" spans="1:13" x14ac:dyDescent="0.2">
      <c r="A6" s="2">
        <f t="shared" si="0"/>
        <v>4</v>
      </c>
      <c r="B6" s="18">
        <v>2.9</v>
      </c>
      <c r="C6" s="18">
        <v>3.32</v>
      </c>
      <c r="D6" s="18">
        <v>3.18</v>
      </c>
      <c r="E6" s="18">
        <v>2.4</v>
      </c>
      <c r="F6" s="18">
        <v>2.2599999999999998</v>
      </c>
      <c r="G6" s="18">
        <v>2.5</v>
      </c>
      <c r="H6" s="18">
        <v>1.41</v>
      </c>
      <c r="I6" s="18">
        <v>1.4</v>
      </c>
      <c r="J6" s="18">
        <v>1.51</v>
      </c>
      <c r="K6" s="18">
        <v>1.8</v>
      </c>
      <c r="L6" s="18">
        <v>1.92</v>
      </c>
      <c r="M6" s="18">
        <v>1.8</v>
      </c>
    </row>
    <row r="7" spans="1:13" x14ac:dyDescent="0.2">
      <c r="A7" s="2">
        <f t="shared" si="0"/>
        <v>5</v>
      </c>
      <c r="B7" s="18">
        <v>3</v>
      </c>
      <c r="C7" s="18">
        <v>3.33</v>
      </c>
      <c r="D7" s="18">
        <v>2.9</v>
      </c>
      <c r="E7" s="18">
        <v>2.2999999999999998</v>
      </c>
      <c r="F7" s="18">
        <v>2.4</v>
      </c>
      <c r="G7" s="18">
        <v>2.2999999999999998</v>
      </c>
      <c r="H7" s="18">
        <v>1.69</v>
      </c>
      <c r="I7" s="18">
        <v>1.5</v>
      </c>
      <c r="J7" s="18">
        <v>1.6</v>
      </c>
      <c r="K7" s="18">
        <v>1.8</v>
      </c>
      <c r="L7" s="18">
        <v>1.76</v>
      </c>
      <c r="M7" s="18">
        <v>1.8</v>
      </c>
    </row>
    <row r="8" spans="1:13" x14ac:dyDescent="0.2">
      <c r="A8" s="2">
        <f t="shared" si="0"/>
        <v>6</v>
      </c>
      <c r="B8" s="18">
        <v>3</v>
      </c>
      <c r="C8" s="18"/>
      <c r="D8" s="18">
        <v>3.17</v>
      </c>
      <c r="E8" s="18">
        <v>2.5</v>
      </c>
      <c r="F8" s="18">
        <v>2.4</v>
      </c>
      <c r="G8" s="18">
        <v>2.2999999999999998</v>
      </c>
      <c r="H8" s="18">
        <v>1.35</v>
      </c>
      <c r="I8" s="18">
        <v>1.45</v>
      </c>
      <c r="J8" s="18">
        <v>1.6</v>
      </c>
      <c r="K8" s="18">
        <v>1.7</v>
      </c>
      <c r="L8" s="18">
        <v>1.98</v>
      </c>
      <c r="M8" s="18">
        <v>1.9</v>
      </c>
    </row>
    <row r="9" spans="1:13" x14ac:dyDescent="0.2">
      <c r="A9" s="2">
        <f t="shared" si="0"/>
        <v>7</v>
      </c>
      <c r="B9" s="18">
        <v>3.2</v>
      </c>
      <c r="C9" s="18"/>
      <c r="D9" s="18"/>
      <c r="E9" s="18">
        <v>2.23</v>
      </c>
      <c r="F9" s="18"/>
      <c r="G9" s="18">
        <v>2.4</v>
      </c>
      <c r="H9" s="18"/>
      <c r="I9" s="18"/>
      <c r="J9" s="18">
        <v>1.47</v>
      </c>
      <c r="K9" s="18"/>
      <c r="L9" s="18">
        <v>1.78</v>
      </c>
      <c r="M9" s="18"/>
    </row>
    <row r="10" spans="1:13" x14ac:dyDescent="0.2">
      <c r="A10" s="2">
        <f t="shared" si="0"/>
        <v>8</v>
      </c>
      <c r="B10" s="18">
        <v>2.9</v>
      </c>
      <c r="C10" s="18"/>
      <c r="D10" s="18"/>
      <c r="E10" s="18">
        <v>2.2999999999999998</v>
      </c>
      <c r="F10" s="18"/>
      <c r="G10" s="18">
        <v>2.4500000000000002</v>
      </c>
      <c r="H10" s="18"/>
      <c r="I10" s="18"/>
      <c r="J10" s="18">
        <v>1.5</v>
      </c>
      <c r="K10" s="18"/>
      <c r="L10" s="18">
        <v>1.86</v>
      </c>
      <c r="M10" s="18"/>
    </row>
    <row r="11" spans="1:13" x14ac:dyDescent="0.2">
      <c r="A11" s="2">
        <f t="shared" si="0"/>
        <v>9</v>
      </c>
      <c r="B11" s="18">
        <v>2.9</v>
      </c>
      <c r="C11" s="18"/>
      <c r="D11" s="18"/>
      <c r="E11" s="18">
        <v>2.46</v>
      </c>
      <c r="F11" s="18"/>
      <c r="G11" s="18">
        <v>2.5</v>
      </c>
      <c r="H11" s="18"/>
      <c r="I11" s="18"/>
      <c r="J11" s="18">
        <v>1.58</v>
      </c>
      <c r="K11" s="18"/>
      <c r="L11" s="18">
        <v>1.85</v>
      </c>
      <c r="M11" s="18"/>
    </row>
    <row r="12" spans="1:13" x14ac:dyDescent="0.2">
      <c r="A12" s="2">
        <f t="shared" si="0"/>
        <v>10</v>
      </c>
      <c r="B12" s="18">
        <v>2.98</v>
      </c>
      <c r="C12" s="18"/>
      <c r="D12" s="18"/>
      <c r="E12" s="18">
        <v>2.6</v>
      </c>
      <c r="F12" s="18"/>
      <c r="G12" s="18">
        <v>2.42</v>
      </c>
      <c r="H12" s="18"/>
      <c r="I12" s="18"/>
      <c r="J12" s="18"/>
      <c r="K12" s="18"/>
      <c r="L12" s="18">
        <v>1.8</v>
      </c>
      <c r="M12" s="18"/>
    </row>
    <row r="13" spans="1:13" x14ac:dyDescent="0.2">
      <c r="A13" s="2">
        <f t="shared" si="0"/>
        <v>11</v>
      </c>
      <c r="B13" s="18">
        <v>2.9</v>
      </c>
      <c r="C13" s="18"/>
      <c r="D13" s="18"/>
      <c r="E13" s="18">
        <v>2.2999999999999998</v>
      </c>
      <c r="F13" s="18"/>
      <c r="G13" s="18">
        <v>2.35</v>
      </c>
      <c r="H13" s="18"/>
      <c r="I13" s="18"/>
      <c r="J13" s="18"/>
      <c r="K13" s="18"/>
      <c r="L13" s="18">
        <v>1.9</v>
      </c>
      <c r="M13" s="18"/>
    </row>
    <row r="14" spans="1:13" x14ac:dyDescent="0.2">
      <c r="A14" s="2">
        <f t="shared" si="0"/>
        <v>12</v>
      </c>
      <c r="B14" s="18">
        <v>3.33</v>
      </c>
      <c r="C14" s="18"/>
      <c r="D14" s="18"/>
      <c r="E14" s="18">
        <v>2.5299999999999998</v>
      </c>
      <c r="F14" s="18"/>
      <c r="G14" s="18">
        <v>2.52</v>
      </c>
      <c r="H14" s="18"/>
      <c r="I14" s="18"/>
      <c r="J14" s="18"/>
      <c r="K14" s="18"/>
      <c r="L14" s="18">
        <v>1.94</v>
      </c>
      <c r="M14" s="18"/>
    </row>
    <row r="15" spans="1:13" x14ac:dyDescent="0.2">
      <c r="A15" s="2">
        <f t="shared" si="0"/>
        <v>13</v>
      </c>
      <c r="B15" s="18">
        <v>3</v>
      </c>
      <c r="C15" s="18"/>
      <c r="D15" s="18"/>
      <c r="E15" s="18">
        <v>2.4</v>
      </c>
      <c r="F15" s="18"/>
      <c r="G15" s="18">
        <v>2.5</v>
      </c>
      <c r="H15" s="18"/>
      <c r="I15" s="18"/>
      <c r="J15" s="18"/>
      <c r="K15" s="18"/>
      <c r="L15" s="18">
        <v>2.0099999999999998</v>
      </c>
      <c r="M15" s="18"/>
    </row>
    <row r="16" spans="1:13" x14ac:dyDescent="0.2">
      <c r="A16" s="2">
        <f t="shared" si="0"/>
        <v>14</v>
      </c>
      <c r="B16" s="18">
        <v>2.89</v>
      </c>
      <c r="C16" s="18"/>
      <c r="D16" s="18"/>
      <c r="E16" s="18">
        <v>2.4</v>
      </c>
      <c r="F16" s="18"/>
      <c r="G16" s="18">
        <v>2.42</v>
      </c>
      <c r="H16" s="18"/>
      <c r="I16" s="18"/>
      <c r="J16" s="18"/>
      <c r="K16" s="18"/>
      <c r="L16" s="18">
        <v>1.8</v>
      </c>
      <c r="M16" s="18"/>
    </row>
    <row r="17" spans="1:13" x14ac:dyDescent="0.2">
      <c r="A17" s="2">
        <f t="shared" si="0"/>
        <v>15</v>
      </c>
      <c r="B17" s="18">
        <v>2.9</v>
      </c>
      <c r="C17" s="18"/>
      <c r="D17" s="18"/>
      <c r="E17" s="18">
        <v>2.6</v>
      </c>
      <c r="F17" s="18"/>
      <c r="G17" s="18">
        <v>2.6</v>
      </c>
      <c r="H17" s="18"/>
      <c r="I17" s="18"/>
      <c r="J17" s="18"/>
      <c r="K17" s="18"/>
      <c r="L17" s="18">
        <v>1.7</v>
      </c>
      <c r="M17" s="18"/>
    </row>
    <row r="18" spans="1:13" x14ac:dyDescent="0.2">
      <c r="A18" s="2">
        <f t="shared" si="0"/>
        <v>16</v>
      </c>
      <c r="B18" s="18">
        <v>3.1</v>
      </c>
      <c r="C18" s="18"/>
      <c r="D18" s="18"/>
      <c r="E18" s="18">
        <v>2.37</v>
      </c>
      <c r="F18" s="18"/>
      <c r="G18" s="18">
        <v>2.5099999999999998</v>
      </c>
      <c r="H18" s="18"/>
      <c r="I18" s="18"/>
      <c r="J18" s="18"/>
      <c r="K18" s="18"/>
      <c r="L18" s="18">
        <v>1.73</v>
      </c>
      <c r="M18" s="18"/>
    </row>
    <row r="19" spans="1:13" x14ac:dyDescent="0.2">
      <c r="A19" s="2">
        <f t="shared" si="0"/>
        <v>17</v>
      </c>
      <c r="B19" s="18">
        <v>2.9</v>
      </c>
      <c r="C19" s="18"/>
      <c r="D19" s="18"/>
      <c r="E19" s="18">
        <v>2.6</v>
      </c>
      <c r="F19" s="18"/>
      <c r="G19" s="18">
        <v>2.5099999999999998</v>
      </c>
      <c r="H19" s="18"/>
      <c r="I19" s="18"/>
      <c r="J19" s="18"/>
      <c r="K19" s="18"/>
      <c r="L19" s="18">
        <v>1.9</v>
      </c>
      <c r="M19" s="18"/>
    </row>
    <row r="20" spans="1:13" x14ac:dyDescent="0.2">
      <c r="A20" s="2">
        <f t="shared" si="0"/>
        <v>18</v>
      </c>
      <c r="B20" s="18">
        <v>3</v>
      </c>
      <c r="C20" s="18"/>
      <c r="D20" s="18"/>
      <c r="E20" s="18">
        <v>2.2999999999999998</v>
      </c>
      <c r="F20" s="18"/>
      <c r="G20" s="18"/>
      <c r="H20" s="18"/>
      <c r="I20" s="18"/>
      <c r="J20" s="18"/>
      <c r="K20" s="18"/>
      <c r="L20" s="18"/>
      <c r="M20" s="18"/>
    </row>
    <row r="21" spans="1:13" x14ac:dyDescent="0.2">
      <c r="A21" s="2">
        <f t="shared" si="0"/>
        <v>19</v>
      </c>
      <c r="B21" s="18">
        <v>3</v>
      </c>
      <c r="C21" s="18"/>
      <c r="D21" s="18"/>
      <c r="E21" s="18">
        <v>2.5</v>
      </c>
      <c r="F21" s="18"/>
      <c r="G21" s="18"/>
      <c r="H21" s="18"/>
      <c r="I21" s="18"/>
      <c r="J21" s="18"/>
      <c r="K21" s="18"/>
      <c r="L21" s="18"/>
      <c r="M21" s="18"/>
    </row>
    <row r="22" spans="1:13" x14ac:dyDescent="0.2">
      <c r="A22" s="2">
        <f t="shared" si="0"/>
        <v>20</v>
      </c>
      <c r="B22" s="18">
        <v>3.28</v>
      </c>
      <c r="C22" s="18"/>
      <c r="D22" s="18"/>
      <c r="E22" s="18">
        <v>2.5</v>
      </c>
      <c r="F22" s="18"/>
      <c r="G22" s="18"/>
      <c r="H22" s="18"/>
      <c r="I22" s="18"/>
      <c r="J22" s="18"/>
      <c r="K22" s="18"/>
      <c r="L22" s="18"/>
      <c r="M22" s="18"/>
    </row>
    <row r="23" spans="1:13" x14ac:dyDescent="0.2">
      <c r="A23" s="2">
        <f t="shared" si="0"/>
        <v>21</v>
      </c>
      <c r="B23" s="18">
        <v>3.16</v>
      </c>
      <c r="C23" s="18"/>
      <c r="D23" s="18"/>
      <c r="E23" s="18">
        <v>2.5</v>
      </c>
      <c r="F23" s="18"/>
      <c r="G23" s="18"/>
      <c r="H23" s="18"/>
      <c r="I23" s="18"/>
      <c r="J23" s="18"/>
      <c r="K23" s="18"/>
      <c r="L23" s="18"/>
      <c r="M23" s="18"/>
    </row>
    <row r="24" spans="1:13" x14ac:dyDescent="0.2">
      <c r="A24" s="2">
        <f t="shared" si="0"/>
        <v>22</v>
      </c>
      <c r="B24" s="18">
        <v>3.13</v>
      </c>
      <c r="C24" s="18"/>
      <c r="D24" s="18"/>
      <c r="E24" s="18">
        <v>2.6</v>
      </c>
      <c r="F24" s="18"/>
      <c r="G24" s="18"/>
      <c r="H24" s="18"/>
      <c r="I24" s="18"/>
      <c r="J24" s="18"/>
      <c r="K24" s="18"/>
      <c r="L24" s="18"/>
      <c r="M24" s="18"/>
    </row>
    <row r="25" spans="1:13" x14ac:dyDescent="0.2">
      <c r="A25" s="2">
        <f>A24+1</f>
        <v>23</v>
      </c>
      <c r="B25" s="18"/>
      <c r="C25" s="18"/>
      <c r="D25" s="18"/>
      <c r="E25" s="18">
        <v>2.4</v>
      </c>
      <c r="F25" s="18"/>
      <c r="G25" s="18"/>
      <c r="H25" s="18"/>
      <c r="I25" s="18"/>
      <c r="J25" s="18"/>
      <c r="K25" s="18"/>
      <c r="L25" s="18"/>
      <c r="M25" s="18"/>
    </row>
    <row r="26" spans="1:13" x14ac:dyDescent="0.2">
      <c r="A26" s="2">
        <f t="shared" si="0"/>
        <v>24</v>
      </c>
      <c r="B26" s="18"/>
      <c r="C26" s="18"/>
      <c r="D26" s="18"/>
      <c r="E26" s="18">
        <v>2.48</v>
      </c>
      <c r="F26" s="18"/>
      <c r="G26" s="18"/>
      <c r="H26" s="18"/>
      <c r="I26" s="18"/>
      <c r="J26" s="18"/>
      <c r="K26" s="18"/>
      <c r="L26" s="18"/>
      <c r="M26" s="18"/>
    </row>
    <row r="28" spans="1:13" x14ac:dyDescent="0.2">
      <c r="A28" t="s">
        <v>145</v>
      </c>
      <c r="B28" s="4">
        <f>AVERAGE(B3:B26)</f>
        <v>3.0395454545454541</v>
      </c>
      <c r="C28" s="4">
        <f t="shared" ref="C28:M28" si="1">AVERAGE(C3:C26)</f>
        <v>3.1740000000000004</v>
      </c>
      <c r="D28" s="4">
        <f t="shared" si="1"/>
        <v>3.1916666666666664</v>
      </c>
      <c r="E28" s="4">
        <f t="shared" si="1"/>
        <v>2.4279166666666665</v>
      </c>
      <c r="F28" s="4">
        <f t="shared" si="1"/>
        <v>2.41</v>
      </c>
      <c r="G28" s="4">
        <f t="shared" si="1"/>
        <v>2.4499999999999993</v>
      </c>
      <c r="H28" s="4">
        <f t="shared" si="1"/>
        <v>1.4416666666666667</v>
      </c>
      <c r="I28" s="4">
        <f t="shared" si="1"/>
        <v>1.4166666666666667</v>
      </c>
      <c r="J28" s="4">
        <f t="shared" si="1"/>
        <v>1.5422222222222224</v>
      </c>
      <c r="K28" s="4">
        <f t="shared" si="1"/>
        <v>1.7549999999999999</v>
      </c>
      <c r="L28" s="4">
        <f t="shared" si="1"/>
        <v>1.8494117647058825</v>
      </c>
      <c r="M28" s="4">
        <f t="shared" si="1"/>
        <v>1.8</v>
      </c>
    </row>
    <row r="29" spans="1:13" x14ac:dyDescent="0.2">
      <c r="A29" t="s">
        <v>148</v>
      </c>
      <c r="B29" s="4">
        <f>STDEV(B3:B26)</f>
        <v>0.14766362265143523</v>
      </c>
      <c r="C29" s="4">
        <f t="shared" ref="C29:M29" si="2">STDEV(C3:C26)</f>
        <v>0.17558473737771166</v>
      </c>
      <c r="D29" s="4">
        <f t="shared" si="2"/>
        <v>0.22842212385552033</v>
      </c>
      <c r="E29" s="4">
        <f t="shared" si="2"/>
        <v>0.11758361194104157</v>
      </c>
      <c r="F29" s="4">
        <f t="shared" si="2"/>
        <v>0.12569805089976546</v>
      </c>
      <c r="G29" s="4">
        <f t="shared" si="2"/>
        <v>9.9624294225856391E-2</v>
      </c>
      <c r="H29" s="4">
        <f t="shared" si="2"/>
        <v>0.13876839217439488</v>
      </c>
      <c r="I29" s="4">
        <f t="shared" si="2"/>
        <v>5.1639777949432211E-2</v>
      </c>
      <c r="J29" s="4">
        <f t="shared" si="2"/>
        <v>5.2148292823873434E-2</v>
      </c>
      <c r="K29" s="4">
        <f t="shared" si="2"/>
        <v>5.0497524691810437E-2</v>
      </c>
      <c r="L29" s="4">
        <f t="shared" si="2"/>
        <v>0.10188661518050919</v>
      </c>
      <c r="M29" s="4">
        <f t="shared" si="2"/>
        <v>6.3245553203367569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1DC7B-09F5-AD46-8138-C6B613EF17B1}">
  <dimension ref="A1:E16"/>
  <sheetViews>
    <sheetView workbookViewId="0">
      <selection activeCell="G19" sqref="G19"/>
    </sheetView>
  </sheetViews>
  <sheetFormatPr baseColWidth="10" defaultRowHeight="15" x14ac:dyDescent="0.2"/>
  <sheetData>
    <row r="1" spans="1:5" x14ac:dyDescent="0.2">
      <c r="A1" s="1"/>
    </row>
    <row r="2" spans="1:5" x14ac:dyDescent="0.2">
      <c r="A2" s="1"/>
    </row>
    <row r="3" spans="1:5" x14ac:dyDescent="0.2">
      <c r="A3" s="1" t="s">
        <v>6</v>
      </c>
      <c r="B3" s="24" t="s">
        <v>94</v>
      </c>
      <c r="C3" s="24" t="s">
        <v>95</v>
      </c>
      <c r="D3" s="24" t="s">
        <v>96</v>
      </c>
      <c r="E3" s="24" t="s">
        <v>97</v>
      </c>
    </row>
    <row r="4" spans="1:5" x14ac:dyDescent="0.2">
      <c r="A4" s="1">
        <f>1</f>
        <v>1</v>
      </c>
      <c r="B4" s="18">
        <v>3</v>
      </c>
      <c r="C4" s="18">
        <v>2.5</v>
      </c>
      <c r="D4" s="18">
        <v>1.6</v>
      </c>
      <c r="E4" s="18">
        <v>1.8</v>
      </c>
    </row>
    <row r="5" spans="1:5" x14ac:dyDescent="0.2">
      <c r="A5" s="1">
        <f>A4+1</f>
        <v>2</v>
      </c>
      <c r="B5" s="18">
        <v>3.1</v>
      </c>
      <c r="C5" s="18">
        <v>2.2999999999999998</v>
      </c>
      <c r="D5" s="18">
        <v>1.5</v>
      </c>
      <c r="E5" s="18">
        <v>1.8</v>
      </c>
    </row>
    <row r="6" spans="1:5" x14ac:dyDescent="0.2">
      <c r="A6" s="1">
        <f t="shared" ref="A6:A13" si="0">A5+1</f>
        <v>3</v>
      </c>
      <c r="B6" s="18">
        <v>3.3</v>
      </c>
      <c r="C6" s="18">
        <v>2.4</v>
      </c>
      <c r="D6" s="18">
        <v>1.4</v>
      </c>
      <c r="E6" s="18">
        <v>1.9</v>
      </c>
    </row>
    <row r="7" spans="1:5" x14ac:dyDescent="0.2">
      <c r="A7" s="1">
        <f t="shared" si="0"/>
        <v>4</v>
      </c>
      <c r="B7" s="18">
        <v>2.9</v>
      </c>
      <c r="C7" s="18">
        <v>2.2999999999999998</v>
      </c>
      <c r="D7" s="18">
        <v>1.5</v>
      </c>
      <c r="E7" s="18">
        <v>1.9</v>
      </c>
    </row>
    <row r="8" spans="1:5" x14ac:dyDescent="0.2">
      <c r="A8" s="1">
        <f t="shared" si="0"/>
        <v>5</v>
      </c>
      <c r="B8" s="18">
        <v>3.2</v>
      </c>
      <c r="C8" s="18">
        <v>2.2999999999999998</v>
      </c>
      <c r="D8" s="18">
        <v>1.6</v>
      </c>
      <c r="E8" s="18">
        <v>2.2000000000000002</v>
      </c>
    </row>
    <row r="9" spans="1:5" x14ac:dyDescent="0.2">
      <c r="A9" s="1">
        <f t="shared" si="0"/>
        <v>6</v>
      </c>
      <c r="B9" s="18">
        <v>3</v>
      </c>
      <c r="C9" s="18">
        <v>2.6</v>
      </c>
      <c r="D9" s="18">
        <v>1.4</v>
      </c>
      <c r="E9" s="18"/>
    </row>
    <row r="10" spans="1:5" x14ac:dyDescent="0.2">
      <c r="A10" s="1">
        <f t="shared" si="0"/>
        <v>7</v>
      </c>
      <c r="B10" s="18">
        <v>2.95</v>
      </c>
      <c r="C10" s="18">
        <v>2.4</v>
      </c>
      <c r="D10" s="18">
        <v>1.5</v>
      </c>
      <c r="E10" s="18"/>
    </row>
    <row r="11" spans="1:5" x14ac:dyDescent="0.2">
      <c r="A11" s="1">
        <f t="shared" si="0"/>
        <v>8</v>
      </c>
      <c r="B11" s="18">
        <v>2.97</v>
      </c>
      <c r="C11" s="18">
        <v>2.4</v>
      </c>
      <c r="D11" s="18">
        <v>1.4</v>
      </c>
      <c r="E11" s="18"/>
    </row>
    <row r="12" spans="1:5" x14ac:dyDescent="0.2">
      <c r="A12" s="1">
        <f t="shared" si="0"/>
        <v>9</v>
      </c>
      <c r="B12" s="18">
        <v>2.9</v>
      </c>
      <c r="C12" s="18"/>
      <c r="D12" s="18"/>
      <c r="E12" s="18"/>
    </row>
    <row r="13" spans="1:5" x14ac:dyDescent="0.2">
      <c r="A13" s="1">
        <f t="shared" si="0"/>
        <v>10</v>
      </c>
      <c r="B13" s="18">
        <v>3.2</v>
      </c>
      <c r="C13" s="18"/>
      <c r="D13" s="18"/>
      <c r="E13" s="18"/>
    </row>
    <row r="14" spans="1:5" x14ac:dyDescent="0.2">
      <c r="A14" s="1"/>
    </row>
    <row r="15" spans="1:5" x14ac:dyDescent="0.2">
      <c r="A15" t="s">
        <v>146</v>
      </c>
      <c r="B15" s="4">
        <f>AVERAGE(B4:B13)</f>
        <v>3.0519999999999996</v>
      </c>
      <c r="C15" s="4">
        <f t="shared" ref="C15:E15" si="1">AVERAGE(C4:C13)</f>
        <v>2.4</v>
      </c>
      <c r="D15" s="4">
        <f t="shared" si="1"/>
        <v>1.4875</v>
      </c>
      <c r="E15" s="4">
        <f t="shared" si="1"/>
        <v>1.9200000000000004</v>
      </c>
    </row>
    <row r="16" spans="1:5" x14ac:dyDescent="0.2">
      <c r="A16" t="s">
        <v>148</v>
      </c>
      <c r="B16" s="4">
        <f>STDEV(B4:B13)</f>
        <v>0.13998412608419411</v>
      </c>
      <c r="C16" s="4">
        <f t="shared" ref="C16:E16" si="2">STDEV(C4:C13)</f>
        <v>0.10690449676496985</v>
      </c>
      <c r="D16" s="4">
        <f t="shared" si="2"/>
        <v>8.3452296039628088E-2</v>
      </c>
      <c r="E16" s="4">
        <f t="shared" si="2"/>
        <v>0.1643167672515498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301D2-D2D1-5E4F-8E0A-28CE856F8A96}">
  <dimension ref="A1:F13"/>
  <sheetViews>
    <sheetView workbookViewId="0">
      <selection activeCell="F11" sqref="F11"/>
    </sheetView>
  </sheetViews>
  <sheetFormatPr baseColWidth="10" defaultRowHeight="15" x14ac:dyDescent="0.2"/>
  <cols>
    <col min="4" max="4" width="11.1640625" bestFit="1" customWidth="1"/>
  </cols>
  <sheetData>
    <row r="1" spans="1:6" x14ac:dyDescent="0.2">
      <c r="A1" t="s">
        <v>36</v>
      </c>
    </row>
    <row r="7" spans="1:6" x14ac:dyDescent="0.2">
      <c r="B7" t="s">
        <v>31</v>
      </c>
      <c r="C7" t="s">
        <v>32</v>
      </c>
      <c r="D7" t="s">
        <v>33</v>
      </c>
      <c r="E7" t="s">
        <v>34</v>
      </c>
      <c r="F7" t="s">
        <v>35</v>
      </c>
    </row>
    <row r="8" spans="1:6" x14ac:dyDescent="0.2">
      <c r="A8">
        <v>1</v>
      </c>
      <c r="B8">
        <v>0</v>
      </c>
      <c r="C8" s="11">
        <v>68344438</v>
      </c>
      <c r="D8" s="11">
        <v>123048286</v>
      </c>
      <c r="E8" s="11">
        <v>15018912</v>
      </c>
      <c r="F8" s="11">
        <v>5491849</v>
      </c>
    </row>
    <row r="9" spans="1:6" x14ac:dyDescent="0.2">
      <c r="A9">
        <v>2</v>
      </c>
      <c r="B9">
        <v>0</v>
      </c>
      <c r="C9" s="11">
        <v>64786039</v>
      </c>
      <c r="D9" s="11">
        <v>121461915</v>
      </c>
      <c r="E9" s="11">
        <v>13432737</v>
      </c>
      <c r="F9" s="11">
        <v>6150295</v>
      </c>
    </row>
    <row r="10" spans="1:6" x14ac:dyDescent="0.2">
      <c r="A10">
        <v>3</v>
      </c>
      <c r="B10">
        <v>0</v>
      </c>
      <c r="C10" s="11">
        <v>63812494</v>
      </c>
      <c r="D10" s="11">
        <v>131554961</v>
      </c>
      <c r="E10" s="11">
        <v>14096251</v>
      </c>
      <c r="F10" s="11">
        <v>5833644</v>
      </c>
    </row>
    <row r="13" spans="1:6" x14ac:dyDescent="0.2">
      <c r="B13" s="11"/>
      <c r="C13" s="1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5BA89-2883-224B-82B7-9362A099C934}">
  <dimension ref="A1:F291"/>
  <sheetViews>
    <sheetView zoomScale="140" zoomScaleNormal="140" workbookViewId="0">
      <selection activeCell="D12" sqref="D12"/>
    </sheetView>
  </sheetViews>
  <sheetFormatPr baseColWidth="10" defaultRowHeight="15" x14ac:dyDescent="0.2"/>
  <cols>
    <col min="1" max="1" width="18" bestFit="1" customWidth="1"/>
    <col min="2" max="2" width="22.6640625" bestFit="1" customWidth="1"/>
    <col min="5" max="5" width="28.33203125" bestFit="1" customWidth="1"/>
  </cols>
  <sheetData>
    <row r="1" spans="1:6" x14ac:dyDescent="0.2">
      <c r="A1" t="s">
        <v>39</v>
      </c>
      <c r="E1" t="s">
        <v>40</v>
      </c>
    </row>
    <row r="3" spans="1:6" ht="16" x14ac:dyDescent="0.2">
      <c r="A3" s="13" t="s">
        <v>37</v>
      </c>
      <c r="B3" s="13" t="s">
        <v>38</v>
      </c>
      <c r="E3" s="13" t="s">
        <v>37</v>
      </c>
      <c r="F3">
        <v>0.65</v>
      </c>
    </row>
    <row r="4" spans="1:6" ht="16" x14ac:dyDescent="0.2">
      <c r="A4" s="12">
        <v>29.545449999999999</v>
      </c>
      <c r="B4" s="12">
        <v>4.6111110000000002</v>
      </c>
      <c r="E4" s="13" t="s">
        <v>38</v>
      </c>
      <c r="F4">
        <v>0.2</v>
      </c>
    </row>
    <row r="5" spans="1:6" ht="16" x14ac:dyDescent="0.2">
      <c r="A5" s="12">
        <v>8.125</v>
      </c>
      <c r="B5" s="12">
        <v>8.4957259999999994</v>
      </c>
    </row>
    <row r="6" spans="1:6" ht="16" x14ac:dyDescent="0.2">
      <c r="A6" s="12">
        <v>10.199999999999999</v>
      </c>
      <c r="B6" s="12">
        <v>7.9481479999999998</v>
      </c>
    </row>
    <row r="7" spans="1:6" ht="16" x14ac:dyDescent="0.2">
      <c r="A7" s="12">
        <v>10.61538</v>
      </c>
      <c r="B7" s="12">
        <v>6.1212119999999999</v>
      </c>
    </row>
    <row r="8" spans="1:6" ht="16" x14ac:dyDescent="0.2">
      <c r="A8" s="12">
        <v>11.11111</v>
      </c>
      <c r="B8" s="12">
        <v>7.0505050000000002</v>
      </c>
    </row>
    <row r="9" spans="1:6" ht="16" x14ac:dyDescent="0.2">
      <c r="A9" s="12">
        <v>11.9375</v>
      </c>
      <c r="B9" s="12">
        <v>11.45926</v>
      </c>
    </row>
    <row r="10" spans="1:6" ht="16" x14ac:dyDescent="0.2">
      <c r="A10" s="12">
        <v>24.607140000000001</v>
      </c>
      <c r="B10" s="12">
        <v>4.6222219999999998</v>
      </c>
    </row>
    <row r="11" spans="1:6" ht="16" x14ac:dyDescent="0.2">
      <c r="A11" s="12">
        <v>8.8000000000000007</v>
      </c>
      <c r="B11" s="12">
        <v>9.0158729999999991</v>
      </c>
    </row>
    <row r="12" spans="1:6" ht="16" x14ac:dyDescent="0.2">
      <c r="A12" s="12">
        <v>12.6</v>
      </c>
      <c r="B12" s="12">
        <v>9.8024690000000003</v>
      </c>
    </row>
    <row r="13" spans="1:6" ht="16" x14ac:dyDescent="0.2">
      <c r="A13" s="12">
        <v>6.6666670000000003</v>
      </c>
      <c r="B13" s="12">
        <v>13.137259999999999</v>
      </c>
    </row>
    <row r="14" spans="1:6" ht="16" x14ac:dyDescent="0.2">
      <c r="A14" s="12">
        <v>7.6</v>
      </c>
      <c r="B14" s="12">
        <v>9.4920639999999992</v>
      </c>
    </row>
    <row r="15" spans="1:6" ht="16" x14ac:dyDescent="0.2">
      <c r="A15" s="12">
        <v>10.44444</v>
      </c>
      <c r="B15" s="12">
        <v>9.7152779999999996</v>
      </c>
    </row>
    <row r="16" spans="1:6" ht="16" x14ac:dyDescent="0.2">
      <c r="A16" s="12">
        <v>17.071429999999999</v>
      </c>
      <c r="B16" s="12">
        <v>19.503270000000001</v>
      </c>
    </row>
    <row r="17" spans="1:2" ht="16" x14ac:dyDescent="0.2">
      <c r="A17" s="12">
        <v>7</v>
      </c>
      <c r="B17" s="12">
        <v>11.63889</v>
      </c>
    </row>
    <row r="18" spans="1:2" ht="16" x14ac:dyDescent="0.2">
      <c r="A18" s="12">
        <v>16.1875</v>
      </c>
      <c r="B18" s="12">
        <v>7.9934640000000003</v>
      </c>
    </row>
    <row r="19" spans="1:2" ht="16" x14ac:dyDescent="0.2">
      <c r="A19" s="12">
        <v>6.3333329999999997</v>
      </c>
      <c r="B19" s="12">
        <v>7.0962969999999999</v>
      </c>
    </row>
    <row r="20" spans="1:2" ht="16" x14ac:dyDescent="0.2">
      <c r="A20" s="12">
        <v>11</v>
      </c>
      <c r="B20" s="12">
        <v>9.1888889999999996</v>
      </c>
    </row>
    <row r="21" spans="1:2" ht="16" x14ac:dyDescent="0.2">
      <c r="A21" s="12">
        <v>6</v>
      </c>
      <c r="B21" s="12">
        <v>13.7037</v>
      </c>
    </row>
    <row r="22" spans="1:2" ht="16" x14ac:dyDescent="0.2">
      <c r="A22" s="12">
        <v>12.25</v>
      </c>
      <c r="B22" s="12">
        <v>4.855556</v>
      </c>
    </row>
    <row r="23" spans="1:2" ht="16" x14ac:dyDescent="0.2">
      <c r="A23" s="12">
        <v>16.235289999999999</v>
      </c>
      <c r="B23" s="12">
        <v>5.3185190000000002</v>
      </c>
    </row>
    <row r="24" spans="1:2" ht="16" x14ac:dyDescent="0.2">
      <c r="A24" s="12">
        <v>10.81818</v>
      </c>
      <c r="B24" s="12">
        <v>4.3131310000000003</v>
      </c>
    </row>
    <row r="25" spans="1:2" ht="16" x14ac:dyDescent="0.2">
      <c r="A25" s="12">
        <v>10.18182</v>
      </c>
      <c r="B25" s="12">
        <v>13.73203</v>
      </c>
    </row>
    <row r="26" spans="1:2" ht="16" x14ac:dyDescent="0.2">
      <c r="A26" s="12">
        <v>10.909090000000001</v>
      </c>
      <c r="B26" s="12">
        <v>3.4888889999999999</v>
      </c>
    </row>
    <row r="27" spans="1:2" ht="16" x14ac:dyDescent="0.2">
      <c r="A27" s="12">
        <v>16.625</v>
      </c>
      <c r="B27" s="12">
        <v>9.0170940000000002</v>
      </c>
    </row>
    <row r="28" spans="1:2" ht="16" x14ac:dyDescent="0.2">
      <c r="A28" s="12">
        <v>11.71429</v>
      </c>
      <c r="B28" s="12">
        <v>11.52778</v>
      </c>
    </row>
    <row r="29" spans="1:2" ht="16" x14ac:dyDescent="0.2">
      <c r="A29" s="12">
        <v>10.73333</v>
      </c>
      <c r="B29" s="12">
        <v>5.984127</v>
      </c>
    </row>
    <row r="30" spans="1:2" ht="16" x14ac:dyDescent="0.2">
      <c r="A30" s="12">
        <v>8.2857140000000005</v>
      </c>
      <c r="B30" s="12">
        <v>6</v>
      </c>
    </row>
    <row r="31" spans="1:2" ht="16" x14ac:dyDescent="0.2">
      <c r="A31" s="12">
        <v>11.071429999999999</v>
      </c>
      <c r="B31" s="12">
        <v>4.6111110000000002</v>
      </c>
    </row>
    <row r="32" spans="1:2" ht="16" x14ac:dyDescent="0.2">
      <c r="A32" s="12">
        <v>7.6666670000000003</v>
      </c>
      <c r="B32" s="12">
        <v>8.3765429999999999</v>
      </c>
    </row>
    <row r="33" spans="1:2" ht="16" x14ac:dyDescent="0.2">
      <c r="A33" s="12">
        <v>11.28571</v>
      </c>
      <c r="B33" s="12">
        <v>6.2708329999999997</v>
      </c>
    </row>
    <row r="34" spans="1:2" ht="16" x14ac:dyDescent="0.2">
      <c r="A34" s="12">
        <v>21.705880000000001</v>
      </c>
      <c r="B34" s="12">
        <v>9.9401709999999994</v>
      </c>
    </row>
    <row r="35" spans="1:2" ht="16" x14ac:dyDescent="0.2">
      <c r="A35" s="12">
        <v>9.5555559999999993</v>
      </c>
      <c r="B35" s="12">
        <v>13.282830000000001</v>
      </c>
    </row>
    <row r="36" spans="1:2" ht="16" x14ac:dyDescent="0.2">
      <c r="A36" s="12">
        <v>8.3333329999999997</v>
      </c>
      <c r="B36" s="12">
        <v>8.2361109999999993</v>
      </c>
    </row>
    <row r="37" spans="1:2" ht="16" x14ac:dyDescent="0.2">
      <c r="A37" s="12">
        <v>7</v>
      </c>
      <c r="B37" s="12">
        <v>6.5714290000000002</v>
      </c>
    </row>
    <row r="38" spans="1:2" ht="16" x14ac:dyDescent="0.2">
      <c r="A38" s="12">
        <v>7.25</v>
      </c>
      <c r="B38" s="12">
        <v>5.0740740000000004</v>
      </c>
    </row>
    <row r="39" spans="1:2" ht="16" x14ac:dyDescent="0.2">
      <c r="A39" s="12">
        <v>8.8333329999999997</v>
      </c>
      <c r="B39" s="12">
        <v>7.2539680000000004</v>
      </c>
    </row>
    <row r="40" spans="1:2" ht="16" x14ac:dyDescent="0.2">
      <c r="A40" s="12">
        <v>9.0714290000000002</v>
      </c>
      <c r="B40" s="12">
        <v>5.3703700000000003</v>
      </c>
    </row>
    <row r="41" spans="1:2" ht="16" x14ac:dyDescent="0.2">
      <c r="A41" s="12">
        <v>9.1999999999999993</v>
      </c>
      <c r="B41" s="12">
        <v>6.1018520000000001</v>
      </c>
    </row>
    <row r="42" spans="1:2" ht="16" x14ac:dyDescent="0.2">
      <c r="A42" s="12">
        <v>9.1111109999999993</v>
      </c>
      <c r="B42" s="12">
        <v>4.3333329999999997</v>
      </c>
    </row>
    <row r="43" spans="1:2" ht="16" x14ac:dyDescent="0.2">
      <c r="A43" s="12">
        <v>9.8181820000000002</v>
      </c>
      <c r="B43" s="12">
        <v>9</v>
      </c>
    </row>
    <row r="44" spans="1:2" ht="16" x14ac:dyDescent="0.2">
      <c r="A44" s="12">
        <v>8</v>
      </c>
      <c r="B44" s="12">
        <v>14.04233</v>
      </c>
    </row>
    <row r="45" spans="1:2" ht="16" x14ac:dyDescent="0.2">
      <c r="A45" s="12">
        <v>5</v>
      </c>
      <c r="B45" s="12">
        <v>4.9537040000000001</v>
      </c>
    </row>
    <row r="46" spans="1:2" ht="16" x14ac:dyDescent="0.2">
      <c r="A46" s="12">
        <v>11.642860000000001</v>
      </c>
      <c r="B46" s="12">
        <v>8.3412699999999997</v>
      </c>
    </row>
    <row r="47" spans="1:2" ht="16" x14ac:dyDescent="0.2">
      <c r="A47" s="12">
        <v>12.78571</v>
      </c>
      <c r="B47" s="12">
        <v>3.1111110000000002</v>
      </c>
    </row>
    <row r="48" spans="1:2" ht="16" x14ac:dyDescent="0.2">
      <c r="A48" s="12">
        <v>11.3</v>
      </c>
      <c r="B48" s="12">
        <v>5.3777780000000002</v>
      </c>
    </row>
    <row r="49" spans="1:2" ht="16" x14ac:dyDescent="0.2">
      <c r="A49" s="12">
        <v>18.16667</v>
      </c>
      <c r="B49" s="12">
        <v>18.25</v>
      </c>
    </row>
    <row r="50" spans="1:2" ht="16" x14ac:dyDescent="0.2">
      <c r="A50" s="12">
        <v>13.93333</v>
      </c>
      <c r="B50" s="12">
        <v>7.5509259999999996</v>
      </c>
    </row>
    <row r="51" spans="1:2" ht="16" x14ac:dyDescent="0.2">
      <c r="A51" s="12">
        <v>13.61538</v>
      </c>
      <c r="B51" s="12">
        <v>9.8968249999999998</v>
      </c>
    </row>
    <row r="52" spans="1:2" ht="16" x14ac:dyDescent="0.2">
      <c r="A52" s="12">
        <v>7.4285709999999998</v>
      </c>
      <c r="B52" s="12">
        <v>9.8412699999999997</v>
      </c>
    </row>
    <row r="53" spans="1:2" ht="16" x14ac:dyDescent="0.2">
      <c r="A53" s="12">
        <v>14.94444</v>
      </c>
      <c r="B53" s="12">
        <v>6.3333329999999997</v>
      </c>
    </row>
    <row r="54" spans="1:2" ht="16" x14ac:dyDescent="0.2">
      <c r="A54" s="12">
        <v>10.11111</v>
      </c>
      <c r="B54" s="12">
        <v>6.8333329999999997</v>
      </c>
    </row>
    <row r="55" spans="1:2" ht="16" x14ac:dyDescent="0.2">
      <c r="A55" s="12">
        <v>7.6666670000000003</v>
      </c>
      <c r="B55" s="12">
        <v>5.4102560000000004</v>
      </c>
    </row>
    <row r="56" spans="1:2" ht="16" x14ac:dyDescent="0.2">
      <c r="A56" s="12">
        <v>12.83333</v>
      </c>
      <c r="B56" s="12">
        <v>8.2592590000000001</v>
      </c>
    </row>
    <row r="57" spans="1:2" ht="16" x14ac:dyDescent="0.2">
      <c r="A57" s="12">
        <v>7.6666670000000003</v>
      </c>
      <c r="B57" s="12">
        <v>11.261900000000001</v>
      </c>
    </row>
    <row r="58" spans="1:2" ht="16" x14ac:dyDescent="0.2">
      <c r="A58" s="12">
        <v>9.2727269999999997</v>
      </c>
      <c r="B58" s="12">
        <v>6.059259</v>
      </c>
    </row>
    <row r="59" spans="1:2" ht="16" x14ac:dyDescent="0.2">
      <c r="A59" s="12">
        <v>24.8</v>
      </c>
      <c r="B59" s="12">
        <v>4.0707069999999996</v>
      </c>
    </row>
    <row r="60" spans="1:2" ht="16" x14ac:dyDescent="0.2">
      <c r="A60" s="12">
        <v>8.8333329999999997</v>
      </c>
      <c r="B60" s="12">
        <v>4.1111110000000002</v>
      </c>
    </row>
    <row r="61" spans="1:2" ht="16" x14ac:dyDescent="0.2">
      <c r="A61" s="12">
        <v>7.6</v>
      </c>
      <c r="B61" s="12">
        <v>4.194445</v>
      </c>
    </row>
    <row r="62" spans="1:2" ht="16" x14ac:dyDescent="0.2">
      <c r="A62" s="12">
        <v>10.692310000000001</v>
      </c>
      <c r="B62" s="12">
        <v>17.148150000000001</v>
      </c>
    </row>
    <row r="63" spans="1:2" ht="16" x14ac:dyDescent="0.2">
      <c r="A63" s="12">
        <v>12</v>
      </c>
      <c r="B63" s="12">
        <v>5.2839510000000001</v>
      </c>
    </row>
    <row r="64" spans="1:2" ht="16" x14ac:dyDescent="0.2">
      <c r="A64" s="12">
        <v>8.75</v>
      </c>
      <c r="B64" s="12">
        <v>7.9145300000000001</v>
      </c>
    </row>
    <row r="65" spans="1:2" ht="16" x14ac:dyDescent="0.2">
      <c r="A65" s="12">
        <v>8.5</v>
      </c>
      <c r="B65" s="12">
        <v>4.75</v>
      </c>
    </row>
    <row r="66" spans="1:2" ht="16" x14ac:dyDescent="0.2">
      <c r="A66" s="12">
        <v>9</v>
      </c>
      <c r="B66" s="12">
        <v>6.6851849999999997</v>
      </c>
    </row>
    <row r="67" spans="1:2" ht="16" x14ac:dyDescent="0.2">
      <c r="A67" s="12">
        <v>13.3125</v>
      </c>
      <c r="B67" s="12">
        <v>3.8888889999999998</v>
      </c>
    </row>
    <row r="68" spans="1:2" ht="16" x14ac:dyDescent="0.2">
      <c r="A68" s="12">
        <v>6.8</v>
      </c>
      <c r="B68" s="12">
        <v>7.8181820000000002</v>
      </c>
    </row>
    <row r="69" spans="1:2" ht="16" x14ac:dyDescent="0.2">
      <c r="A69" s="12">
        <v>10.4</v>
      </c>
      <c r="B69" s="12">
        <v>10.82222</v>
      </c>
    </row>
    <row r="70" spans="1:2" ht="16" x14ac:dyDescent="0.2">
      <c r="A70" s="12">
        <v>15.47059</v>
      </c>
      <c r="B70" s="12">
        <v>14.67196</v>
      </c>
    </row>
    <row r="71" spans="1:2" ht="16" x14ac:dyDescent="0.2">
      <c r="A71" s="12">
        <v>6</v>
      </c>
      <c r="B71" s="12">
        <v>13.55556</v>
      </c>
    </row>
    <row r="72" spans="1:2" ht="16" x14ac:dyDescent="0.2">
      <c r="A72" s="12">
        <v>9.8000000000000007</v>
      </c>
      <c r="B72" s="12">
        <v>12.59259</v>
      </c>
    </row>
    <row r="73" spans="1:2" ht="16" x14ac:dyDescent="0.2">
      <c r="A73" s="12">
        <v>7.6</v>
      </c>
      <c r="B73" s="12">
        <v>3.493827</v>
      </c>
    </row>
    <row r="74" spans="1:2" ht="16" x14ac:dyDescent="0.2">
      <c r="A74" s="12">
        <v>23.717949999999998</v>
      </c>
      <c r="B74" s="12">
        <v>9.5555559999999993</v>
      </c>
    </row>
    <row r="75" spans="1:2" ht="16" x14ac:dyDescent="0.2">
      <c r="A75" s="12">
        <v>9.25</v>
      </c>
      <c r="B75" s="12">
        <v>5.4444439999999998</v>
      </c>
    </row>
    <row r="76" spans="1:2" ht="16" x14ac:dyDescent="0.2">
      <c r="A76" s="12">
        <v>15.52632</v>
      </c>
      <c r="B76" s="12">
        <v>3.5555560000000002</v>
      </c>
    </row>
    <row r="77" spans="1:2" ht="16" x14ac:dyDescent="0.2">
      <c r="A77" s="12">
        <v>29.025639999999999</v>
      </c>
      <c r="B77" s="12">
        <v>2.9444439999999998</v>
      </c>
    </row>
    <row r="78" spans="1:2" ht="16" x14ac:dyDescent="0.2">
      <c r="A78" s="12">
        <v>20</v>
      </c>
      <c r="B78" s="12">
        <v>9.3504280000000008</v>
      </c>
    </row>
    <row r="79" spans="1:2" ht="16" x14ac:dyDescent="0.2">
      <c r="A79" s="12">
        <v>10.11111</v>
      </c>
      <c r="B79" s="12">
        <v>6.8989900000000004</v>
      </c>
    </row>
    <row r="80" spans="1:2" ht="16" x14ac:dyDescent="0.2">
      <c r="A80" s="12">
        <v>12.571429999999999</v>
      </c>
      <c r="B80" s="12">
        <v>10.83333</v>
      </c>
    </row>
    <row r="81" spans="1:2" ht="16" x14ac:dyDescent="0.2">
      <c r="A81" s="12">
        <v>7.8888889999999998</v>
      </c>
      <c r="B81" s="12">
        <v>6.1965810000000001</v>
      </c>
    </row>
    <row r="82" spans="1:2" ht="16" x14ac:dyDescent="0.2">
      <c r="A82" s="12">
        <v>12.21429</v>
      </c>
      <c r="B82" s="12">
        <v>5.25</v>
      </c>
    </row>
    <row r="83" spans="1:2" ht="16" x14ac:dyDescent="0.2">
      <c r="A83" s="12">
        <v>7.25</v>
      </c>
      <c r="B83" s="12">
        <v>5.6962960000000002</v>
      </c>
    </row>
    <row r="84" spans="1:2" ht="16" x14ac:dyDescent="0.2">
      <c r="A84" s="12">
        <v>9</v>
      </c>
      <c r="B84" s="12">
        <v>16.202020000000001</v>
      </c>
    </row>
    <row r="85" spans="1:2" ht="16" x14ac:dyDescent="0.2">
      <c r="A85" s="12">
        <v>23.45</v>
      </c>
      <c r="B85" s="12">
        <v>16.986930000000001</v>
      </c>
    </row>
    <row r="86" spans="1:2" ht="16" x14ac:dyDescent="0.2">
      <c r="A86" s="12">
        <v>9.9</v>
      </c>
      <c r="B86" s="12">
        <v>8.9316239999999993</v>
      </c>
    </row>
    <row r="87" spans="1:2" ht="16" x14ac:dyDescent="0.2">
      <c r="A87" s="12">
        <v>11.11111</v>
      </c>
      <c r="B87" s="12">
        <v>3.925926</v>
      </c>
    </row>
    <row r="88" spans="1:2" ht="16" x14ac:dyDescent="0.2">
      <c r="A88" s="12">
        <v>13.66667</v>
      </c>
      <c r="B88" s="12">
        <v>5.4777779999999998</v>
      </c>
    </row>
    <row r="89" spans="1:2" ht="16" x14ac:dyDescent="0.2">
      <c r="A89" s="12">
        <v>14.866669999999999</v>
      </c>
      <c r="B89" s="12">
        <v>3</v>
      </c>
    </row>
    <row r="90" spans="1:2" ht="16" x14ac:dyDescent="0.2">
      <c r="A90" s="12">
        <v>13.2</v>
      </c>
      <c r="B90" s="12">
        <v>3.3333330000000001</v>
      </c>
    </row>
    <row r="91" spans="1:2" ht="16" x14ac:dyDescent="0.2">
      <c r="A91" s="12">
        <v>17.875</v>
      </c>
      <c r="B91" s="12">
        <v>11.350429999999999</v>
      </c>
    </row>
    <row r="92" spans="1:2" ht="16" x14ac:dyDescent="0.2">
      <c r="A92" s="12">
        <v>11.66667</v>
      </c>
      <c r="B92" s="12">
        <v>13.12593</v>
      </c>
    </row>
    <row r="93" spans="1:2" ht="16" x14ac:dyDescent="0.2">
      <c r="A93" s="12">
        <v>13.705880000000001</v>
      </c>
      <c r="B93" s="12">
        <v>7.4545459999999997</v>
      </c>
    </row>
    <row r="94" spans="1:2" ht="16" x14ac:dyDescent="0.2">
      <c r="A94" s="12">
        <v>11.272729999999999</v>
      </c>
      <c r="B94" s="12">
        <v>7.1</v>
      </c>
    </row>
    <row r="95" spans="1:2" ht="16" x14ac:dyDescent="0.2">
      <c r="A95" s="12">
        <v>12.076919999999999</v>
      </c>
      <c r="B95" s="12">
        <v>3.1481479999999999</v>
      </c>
    </row>
    <row r="96" spans="1:2" ht="16" x14ac:dyDescent="0.2">
      <c r="A96" s="12">
        <v>12.36364</v>
      </c>
      <c r="B96" s="12">
        <v>3.7037040000000001</v>
      </c>
    </row>
    <row r="97" spans="1:2" ht="16" x14ac:dyDescent="0.2">
      <c r="A97" s="12">
        <v>18.55556</v>
      </c>
      <c r="B97" s="12">
        <v>20.759260000000001</v>
      </c>
    </row>
    <row r="98" spans="1:2" ht="16" x14ac:dyDescent="0.2">
      <c r="A98" s="12">
        <v>10.66667</v>
      </c>
      <c r="B98" s="12">
        <v>8.4370370000000001</v>
      </c>
    </row>
    <row r="99" spans="1:2" ht="16" x14ac:dyDescent="0.2">
      <c r="A99" s="12">
        <v>18.909089999999999</v>
      </c>
      <c r="B99" s="12">
        <v>35.092059999999996</v>
      </c>
    </row>
    <row r="100" spans="1:2" ht="16" x14ac:dyDescent="0.2">
      <c r="A100" s="12">
        <v>10.58333</v>
      </c>
      <c r="B100" s="12">
        <v>6.726496</v>
      </c>
    </row>
    <row r="101" spans="1:2" ht="16" x14ac:dyDescent="0.2">
      <c r="A101" s="12">
        <v>10.75</v>
      </c>
      <c r="B101" s="12">
        <v>4.8888889999999998</v>
      </c>
    </row>
    <row r="102" spans="1:2" ht="16" x14ac:dyDescent="0.2">
      <c r="A102" s="12">
        <v>16.6875</v>
      </c>
      <c r="B102" s="12">
        <v>4.822222</v>
      </c>
    </row>
    <row r="103" spans="1:2" ht="16" x14ac:dyDescent="0.2">
      <c r="A103" s="12">
        <v>14.45</v>
      </c>
      <c r="B103" s="12">
        <v>9.0148150000000005</v>
      </c>
    </row>
    <row r="104" spans="1:2" ht="16" x14ac:dyDescent="0.2">
      <c r="A104" s="12">
        <v>12.545450000000001</v>
      </c>
      <c r="B104" s="12">
        <v>8.8981480000000008</v>
      </c>
    </row>
    <row r="105" spans="1:2" ht="16" x14ac:dyDescent="0.2">
      <c r="A105" s="12">
        <v>12.66667</v>
      </c>
      <c r="B105" s="12">
        <v>4.0493829999999997</v>
      </c>
    </row>
    <row r="106" spans="1:2" ht="16" x14ac:dyDescent="0.2">
      <c r="A106" s="12">
        <v>16.764710000000001</v>
      </c>
      <c r="B106" s="12">
        <v>3.7222219999999999</v>
      </c>
    </row>
    <row r="107" spans="1:2" ht="16" x14ac:dyDescent="0.2">
      <c r="A107" s="12">
        <v>8.5555559999999993</v>
      </c>
      <c r="B107" s="12">
        <v>5.8240740000000004</v>
      </c>
    </row>
    <row r="108" spans="1:2" ht="16" x14ac:dyDescent="0.2">
      <c r="A108" s="12">
        <v>10.81818</v>
      </c>
      <c r="B108" s="12">
        <v>5.5925929999999999</v>
      </c>
    </row>
    <row r="109" spans="1:2" ht="16" x14ac:dyDescent="0.2">
      <c r="A109" s="12">
        <v>12.23077</v>
      </c>
      <c r="B109" s="12">
        <v>13.41799</v>
      </c>
    </row>
    <row r="110" spans="1:2" ht="16" x14ac:dyDescent="0.2">
      <c r="A110" s="12">
        <v>13.5</v>
      </c>
      <c r="B110" s="12">
        <v>4.8703700000000003</v>
      </c>
    </row>
    <row r="111" spans="1:2" ht="16" x14ac:dyDescent="0.2">
      <c r="A111" s="12">
        <v>15.35294</v>
      </c>
      <c r="B111" s="12">
        <v>6.1851849999999997</v>
      </c>
    </row>
    <row r="112" spans="1:2" ht="16" x14ac:dyDescent="0.2">
      <c r="A112" s="12">
        <v>22.61111</v>
      </c>
      <c r="B112" s="12">
        <v>5.8888889999999998</v>
      </c>
    </row>
    <row r="113" spans="1:2" ht="16" x14ac:dyDescent="0.2">
      <c r="A113" s="12">
        <v>8.1999999999999993</v>
      </c>
      <c r="B113" s="12">
        <v>6.5952380000000002</v>
      </c>
    </row>
    <row r="114" spans="1:2" ht="16" x14ac:dyDescent="0.2">
      <c r="A114" s="12">
        <v>8.75</v>
      </c>
      <c r="B114" s="12">
        <v>10.17037</v>
      </c>
    </row>
    <row r="115" spans="1:2" ht="16" x14ac:dyDescent="0.2">
      <c r="A115" s="12">
        <v>20.125</v>
      </c>
      <c r="B115" s="12">
        <v>4.6111110000000002</v>
      </c>
    </row>
    <row r="116" spans="1:2" ht="16" x14ac:dyDescent="0.2">
      <c r="A116" s="12">
        <v>14.5</v>
      </c>
      <c r="B116" s="12">
        <v>7.7111109999999998</v>
      </c>
    </row>
    <row r="117" spans="1:2" ht="16" x14ac:dyDescent="0.2">
      <c r="A117" s="12">
        <v>15.076919999999999</v>
      </c>
      <c r="B117" s="12">
        <v>4.2</v>
      </c>
    </row>
    <row r="118" spans="1:2" ht="16" x14ac:dyDescent="0.2">
      <c r="A118" s="12">
        <v>9.75</v>
      </c>
      <c r="B118" s="12">
        <v>4.3981479999999999</v>
      </c>
    </row>
    <row r="119" spans="1:2" ht="16" x14ac:dyDescent="0.2">
      <c r="A119" s="12">
        <v>13.28571</v>
      </c>
      <c r="B119" s="12">
        <v>7.733333</v>
      </c>
    </row>
    <row r="120" spans="1:2" ht="16" x14ac:dyDescent="0.2">
      <c r="A120" s="12">
        <v>15.466670000000001</v>
      </c>
      <c r="B120" s="12">
        <v>5.9444439999999998</v>
      </c>
    </row>
    <row r="121" spans="1:2" ht="16" x14ac:dyDescent="0.2">
      <c r="A121" s="12">
        <v>14</v>
      </c>
      <c r="B121" s="12">
        <v>3.6111110000000002</v>
      </c>
    </row>
    <row r="122" spans="1:2" ht="16" x14ac:dyDescent="0.2">
      <c r="A122" s="12">
        <v>11.75</v>
      </c>
      <c r="B122" s="12">
        <v>13.11111</v>
      </c>
    </row>
    <row r="123" spans="1:2" ht="16" x14ac:dyDescent="0.2">
      <c r="A123" s="12">
        <v>9</v>
      </c>
      <c r="B123" s="12">
        <v>5.7407409999999999</v>
      </c>
    </row>
    <row r="124" spans="1:2" ht="16" x14ac:dyDescent="0.2">
      <c r="A124" s="12">
        <v>15</v>
      </c>
      <c r="B124" s="12">
        <v>5.6049379999999998</v>
      </c>
    </row>
    <row r="125" spans="1:2" ht="16" x14ac:dyDescent="0.2">
      <c r="A125" s="12">
        <v>8.8000000000000007</v>
      </c>
      <c r="B125" s="12">
        <v>5.9829059999999998</v>
      </c>
    </row>
    <row r="126" spans="1:2" ht="16" x14ac:dyDescent="0.2">
      <c r="A126" s="12">
        <v>8.3333329999999997</v>
      </c>
      <c r="B126" s="12">
        <v>4.9898990000000003</v>
      </c>
    </row>
    <row r="127" spans="1:2" ht="16" x14ac:dyDescent="0.2">
      <c r="A127" s="12">
        <v>26.88889</v>
      </c>
      <c r="B127" s="12">
        <v>5.0909089999999999</v>
      </c>
    </row>
    <row r="128" spans="1:2" ht="16" x14ac:dyDescent="0.2">
      <c r="A128" s="12">
        <v>15.071429999999999</v>
      </c>
      <c r="B128" s="12">
        <v>6.6041670000000003</v>
      </c>
    </row>
    <row r="129" spans="1:2" ht="16" x14ac:dyDescent="0.2">
      <c r="A129" s="12">
        <v>8.875</v>
      </c>
      <c r="B129" s="12">
        <v>7.0707069999999996</v>
      </c>
    </row>
    <row r="130" spans="1:2" ht="16" x14ac:dyDescent="0.2">
      <c r="A130" s="12">
        <v>10.5</v>
      </c>
      <c r="B130" s="12">
        <v>16.682539999999999</v>
      </c>
    </row>
    <row r="131" spans="1:2" ht="16" x14ac:dyDescent="0.2">
      <c r="A131" s="12">
        <v>14.55556</v>
      </c>
      <c r="B131" s="12">
        <v>7.0555560000000002</v>
      </c>
    </row>
    <row r="132" spans="1:2" ht="16" x14ac:dyDescent="0.2">
      <c r="A132" s="12">
        <v>9.1538459999999997</v>
      </c>
      <c r="B132" s="12">
        <v>6.9722220000000004</v>
      </c>
    </row>
    <row r="133" spans="1:2" ht="16" x14ac:dyDescent="0.2">
      <c r="A133" s="12">
        <v>9</v>
      </c>
      <c r="B133" s="12">
        <v>5.6574080000000002</v>
      </c>
    </row>
    <row r="134" spans="1:2" ht="16" x14ac:dyDescent="0.2">
      <c r="A134" s="12">
        <v>13.63636</v>
      </c>
      <c r="B134" s="12">
        <v>10.87302</v>
      </c>
    </row>
    <row r="135" spans="1:2" ht="16" x14ac:dyDescent="0.2">
      <c r="A135" s="12">
        <v>7.3333329999999997</v>
      </c>
      <c r="B135" s="12">
        <v>4.969697</v>
      </c>
    </row>
    <row r="136" spans="1:2" ht="16" x14ac:dyDescent="0.2">
      <c r="A136" s="12">
        <v>14.625</v>
      </c>
      <c r="B136" s="12">
        <v>3.5138889999999998</v>
      </c>
    </row>
    <row r="137" spans="1:2" ht="16" x14ac:dyDescent="0.2">
      <c r="A137" s="12">
        <v>11.923080000000001</v>
      </c>
      <c r="B137" s="12">
        <v>4.0666669999999998</v>
      </c>
    </row>
    <row r="138" spans="1:2" ht="16" x14ac:dyDescent="0.2">
      <c r="A138" s="12">
        <v>8</v>
      </c>
      <c r="B138" s="12">
        <v>9.0579710000000002</v>
      </c>
    </row>
    <row r="139" spans="1:2" ht="16" x14ac:dyDescent="0.2">
      <c r="A139" s="12">
        <v>19.451609999999999</v>
      </c>
      <c r="B139" s="12">
        <v>6.5555560000000002</v>
      </c>
    </row>
    <row r="140" spans="1:2" ht="16" x14ac:dyDescent="0.2">
      <c r="A140" s="12">
        <v>10.36364</v>
      </c>
      <c r="B140" s="12">
        <v>6.5555560000000002</v>
      </c>
    </row>
    <row r="141" spans="1:2" ht="16" x14ac:dyDescent="0.2">
      <c r="A141" s="12">
        <v>9.9090910000000001</v>
      </c>
      <c r="B141" s="12">
        <v>6.1190480000000003</v>
      </c>
    </row>
    <row r="142" spans="1:2" ht="16" x14ac:dyDescent="0.2">
      <c r="A142" s="12">
        <v>18.941179999999999</v>
      </c>
      <c r="B142" s="12">
        <v>5.5111109999999996</v>
      </c>
    </row>
    <row r="143" spans="1:2" ht="16" x14ac:dyDescent="0.2">
      <c r="A143" s="12">
        <v>17.8125</v>
      </c>
      <c r="B143" s="12">
        <v>6.7777779999999996</v>
      </c>
    </row>
    <row r="144" spans="1:2" ht="16" x14ac:dyDescent="0.2">
      <c r="A144" s="12">
        <v>12.357139999999999</v>
      </c>
      <c r="B144" s="12">
        <v>6.7160489999999999</v>
      </c>
    </row>
    <row r="145" spans="1:2" ht="16" x14ac:dyDescent="0.2">
      <c r="A145" s="12">
        <v>9.6</v>
      </c>
      <c r="B145" s="12">
        <v>3.2222219999999999</v>
      </c>
    </row>
    <row r="146" spans="1:2" ht="16" x14ac:dyDescent="0.2">
      <c r="A146" s="12">
        <v>9.7777779999999996</v>
      </c>
      <c r="B146" s="12">
        <v>5.4</v>
      </c>
    </row>
    <row r="147" spans="1:2" ht="16" x14ac:dyDescent="0.2">
      <c r="A147" s="12">
        <v>9.1666670000000003</v>
      </c>
      <c r="B147" s="12">
        <v>11.155559999999999</v>
      </c>
    </row>
    <row r="148" spans="1:2" ht="16" x14ac:dyDescent="0.2">
      <c r="A148" s="12">
        <v>17</v>
      </c>
      <c r="B148" s="12">
        <v>10.60943</v>
      </c>
    </row>
    <row r="149" spans="1:2" ht="16" x14ac:dyDescent="0.2">
      <c r="A149" s="12">
        <v>20.380949999999999</v>
      </c>
      <c r="B149" s="12">
        <v>6.355556</v>
      </c>
    </row>
    <row r="150" spans="1:2" ht="16" x14ac:dyDescent="0.2">
      <c r="A150" s="12">
        <v>41.185189999999999</v>
      </c>
      <c r="B150" s="12">
        <v>7.2051280000000002</v>
      </c>
    </row>
    <row r="151" spans="1:2" ht="16" x14ac:dyDescent="0.2">
      <c r="A151" s="12">
        <v>8.5</v>
      </c>
      <c r="B151" s="12">
        <v>15.33333</v>
      </c>
    </row>
    <row r="152" spans="1:2" ht="16" x14ac:dyDescent="0.2">
      <c r="A152" s="12">
        <v>20.428570000000001</v>
      </c>
      <c r="B152" s="12">
        <v>5.6074070000000003</v>
      </c>
    </row>
    <row r="153" spans="1:2" ht="16" x14ac:dyDescent="0.2">
      <c r="A153" s="12">
        <v>13.8125</v>
      </c>
      <c r="B153" s="12">
        <v>8.2393160000000005</v>
      </c>
    </row>
    <row r="154" spans="1:2" ht="16" x14ac:dyDescent="0.2">
      <c r="A154" s="12">
        <v>7.125</v>
      </c>
      <c r="B154" s="12">
        <v>4.0808080000000002</v>
      </c>
    </row>
    <row r="155" spans="1:2" ht="16" x14ac:dyDescent="0.2">
      <c r="A155" s="12">
        <v>18.33333</v>
      </c>
      <c r="B155" s="12">
        <v>5.262626</v>
      </c>
    </row>
    <row r="156" spans="1:2" ht="16" x14ac:dyDescent="0.2">
      <c r="A156" s="12">
        <v>12.538460000000001</v>
      </c>
      <c r="B156" s="12">
        <v>5.9365079999999999</v>
      </c>
    </row>
    <row r="157" spans="1:2" ht="16" x14ac:dyDescent="0.2">
      <c r="A157" s="12">
        <v>21.63158</v>
      </c>
      <c r="B157" s="12">
        <v>4.292929</v>
      </c>
    </row>
    <row r="158" spans="1:2" ht="16" x14ac:dyDescent="0.2">
      <c r="A158" s="12">
        <v>12.923080000000001</v>
      </c>
      <c r="B158" s="12">
        <v>15.20833</v>
      </c>
    </row>
    <row r="159" spans="1:2" ht="16" x14ac:dyDescent="0.2">
      <c r="A159" s="12">
        <v>9.8181820000000002</v>
      </c>
      <c r="B159" s="12">
        <v>17.88889</v>
      </c>
    </row>
    <row r="160" spans="1:2" ht="16" x14ac:dyDescent="0.2">
      <c r="A160" s="12">
        <v>8</v>
      </c>
      <c r="B160" s="12">
        <v>6.7055559999999996</v>
      </c>
    </row>
    <row r="161" spans="1:2" ht="16" x14ac:dyDescent="0.2">
      <c r="A161" s="12">
        <v>25.94444</v>
      </c>
      <c r="B161" s="12">
        <v>5.3333329999999997</v>
      </c>
    </row>
    <row r="162" spans="1:2" ht="16" x14ac:dyDescent="0.2">
      <c r="A162" s="12">
        <v>11.2</v>
      </c>
      <c r="B162" s="12">
        <v>6.5555560000000002</v>
      </c>
    </row>
    <row r="163" spans="1:2" ht="16" x14ac:dyDescent="0.2">
      <c r="A163" s="12">
        <v>10.454549999999999</v>
      </c>
      <c r="B163" s="12">
        <v>14.13043</v>
      </c>
    </row>
    <row r="164" spans="1:2" ht="16" x14ac:dyDescent="0.2">
      <c r="A164" s="12">
        <v>7</v>
      </c>
      <c r="B164" s="12">
        <v>5.7222220000000004</v>
      </c>
    </row>
    <row r="165" spans="1:2" ht="16" x14ac:dyDescent="0.2">
      <c r="A165" s="12">
        <v>10.36364</v>
      </c>
      <c r="B165" s="12">
        <v>4.7777779999999996</v>
      </c>
    </row>
    <row r="166" spans="1:2" ht="16" x14ac:dyDescent="0.2">
      <c r="A166" s="12">
        <v>10.11111</v>
      </c>
      <c r="B166" s="12">
        <v>17.600000000000001</v>
      </c>
    </row>
    <row r="167" spans="1:2" ht="16" x14ac:dyDescent="0.2">
      <c r="A167" s="12">
        <v>8</v>
      </c>
      <c r="B167" s="12">
        <v>4.4861110000000002</v>
      </c>
    </row>
    <row r="168" spans="1:2" ht="16" x14ac:dyDescent="0.2">
      <c r="A168" s="12">
        <v>11.78571</v>
      </c>
      <c r="B168" s="12">
        <v>11.705880000000001</v>
      </c>
    </row>
    <row r="169" spans="1:2" ht="16" x14ac:dyDescent="0.2">
      <c r="A169" s="12">
        <v>14.33333</v>
      </c>
      <c r="B169" s="12">
        <v>18.79532</v>
      </c>
    </row>
    <row r="170" spans="1:2" ht="16" x14ac:dyDescent="0.2">
      <c r="A170" s="12">
        <v>14.928570000000001</v>
      </c>
      <c r="B170" s="12">
        <v>3.6296300000000001</v>
      </c>
    </row>
    <row r="171" spans="1:2" ht="16" x14ac:dyDescent="0.2">
      <c r="A171" s="12">
        <v>12.76923</v>
      </c>
      <c r="B171" s="12">
        <v>5.5432100000000002</v>
      </c>
    </row>
    <row r="172" spans="1:2" ht="16" x14ac:dyDescent="0.2">
      <c r="A172" s="12">
        <v>20.866669999999999</v>
      </c>
      <c r="B172" s="12">
        <v>16.956790000000002</v>
      </c>
    </row>
    <row r="173" spans="1:2" ht="16" x14ac:dyDescent="0.2">
      <c r="A173" s="12">
        <v>10.727270000000001</v>
      </c>
      <c r="B173" s="12">
        <v>8.1851850000000006</v>
      </c>
    </row>
    <row r="174" spans="1:2" ht="16" x14ac:dyDescent="0.2">
      <c r="A174" s="12">
        <v>13.5</v>
      </c>
      <c r="B174" s="12">
        <v>11.748150000000001</v>
      </c>
    </row>
    <row r="175" spans="1:2" ht="16" x14ac:dyDescent="0.2">
      <c r="A175" s="12">
        <v>9</v>
      </c>
      <c r="B175" s="12">
        <v>19.690480000000001</v>
      </c>
    </row>
    <row r="176" spans="1:2" ht="16" x14ac:dyDescent="0.2">
      <c r="A176" s="12">
        <v>12.454549999999999</v>
      </c>
      <c r="B176" s="12">
        <v>7.0444440000000004</v>
      </c>
    </row>
    <row r="177" spans="1:2" ht="16" x14ac:dyDescent="0.2">
      <c r="A177" s="12">
        <v>13.2</v>
      </c>
      <c r="B177" s="12">
        <v>13.28655</v>
      </c>
    </row>
    <row r="178" spans="1:2" ht="16" x14ac:dyDescent="0.2">
      <c r="A178" s="12">
        <v>9.7272730000000003</v>
      </c>
      <c r="B178" s="12">
        <v>12.22222</v>
      </c>
    </row>
    <row r="179" spans="1:2" ht="16" x14ac:dyDescent="0.2">
      <c r="A179" s="12">
        <v>9.3333329999999997</v>
      </c>
      <c r="B179" s="12">
        <v>4.2424239999999998</v>
      </c>
    </row>
    <row r="180" spans="1:2" ht="16" x14ac:dyDescent="0.2">
      <c r="A180" s="12">
        <v>11</v>
      </c>
      <c r="B180" s="12">
        <v>20.938269999999999</v>
      </c>
    </row>
    <row r="181" spans="1:2" ht="16" x14ac:dyDescent="0.2">
      <c r="A181" s="12">
        <v>4.3333329999999997</v>
      </c>
      <c r="B181" s="12">
        <v>6.3703700000000003</v>
      </c>
    </row>
    <row r="182" spans="1:2" ht="16" x14ac:dyDescent="0.2">
      <c r="A182" s="12">
        <v>5.5</v>
      </c>
      <c r="B182" s="12">
        <v>25.577780000000001</v>
      </c>
    </row>
    <row r="183" spans="1:2" ht="16" x14ac:dyDescent="0.2">
      <c r="A183" s="12">
        <v>20.176469999999998</v>
      </c>
      <c r="B183" s="12">
        <v>14.94444</v>
      </c>
    </row>
    <row r="184" spans="1:2" ht="16" x14ac:dyDescent="0.2">
      <c r="A184" s="12">
        <v>11.466670000000001</v>
      </c>
      <c r="B184" s="12">
        <v>11.460319999999999</v>
      </c>
    </row>
    <row r="185" spans="1:2" ht="16" x14ac:dyDescent="0.2">
      <c r="A185" s="12">
        <v>9.1111109999999993</v>
      </c>
      <c r="B185" s="12">
        <v>5.4777779999999998</v>
      </c>
    </row>
    <row r="186" spans="1:2" ht="16" x14ac:dyDescent="0.2">
      <c r="A186" s="12">
        <v>17.3</v>
      </c>
      <c r="B186" s="12">
        <v>11.94872</v>
      </c>
    </row>
    <row r="187" spans="1:2" ht="16" x14ac:dyDescent="0.2">
      <c r="A187" s="12">
        <v>12.28571</v>
      </c>
      <c r="B187" s="12">
        <v>7.2222220000000004</v>
      </c>
    </row>
    <row r="188" spans="1:2" ht="16" x14ac:dyDescent="0.2">
      <c r="A188" s="12">
        <v>9.5</v>
      </c>
      <c r="B188" s="12">
        <v>13.22222</v>
      </c>
    </row>
    <row r="189" spans="1:2" ht="16" x14ac:dyDescent="0.2">
      <c r="A189" s="12">
        <v>14.6</v>
      </c>
      <c r="B189" s="12">
        <v>6.9166670000000003</v>
      </c>
    </row>
    <row r="190" spans="1:2" ht="16" x14ac:dyDescent="0.2">
      <c r="A190" s="12">
        <v>10</v>
      </c>
      <c r="B190" s="12">
        <v>9.4814810000000005</v>
      </c>
    </row>
    <row r="191" spans="1:2" ht="16" x14ac:dyDescent="0.2">
      <c r="A191" s="12">
        <v>8.5</v>
      </c>
      <c r="B191" s="12">
        <v>4.2962959999999999</v>
      </c>
    </row>
    <row r="192" spans="1:2" ht="16" x14ac:dyDescent="0.2">
      <c r="A192" s="12">
        <v>12.307689999999999</v>
      </c>
      <c r="B192" s="12">
        <v>9.1944440000000007</v>
      </c>
    </row>
    <row r="193" spans="1:2" ht="16" x14ac:dyDescent="0.2">
      <c r="A193" s="12">
        <v>9.2222220000000004</v>
      </c>
      <c r="B193" s="12">
        <v>12.011699999999999</v>
      </c>
    </row>
    <row r="194" spans="1:2" ht="16" x14ac:dyDescent="0.2">
      <c r="A194" s="12">
        <v>9.3333329999999997</v>
      </c>
      <c r="B194" s="12">
        <v>4.5308640000000002</v>
      </c>
    </row>
    <row r="195" spans="1:2" ht="16" x14ac:dyDescent="0.2">
      <c r="A195" s="12">
        <v>13.1</v>
      </c>
      <c r="B195" s="12"/>
    </row>
    <row r="196" spans="1:2" ht="16" x14ac:dyDescent="0.2">
      <c r="A196" s="12">
        <v>8</v>
      </c>
      <c r="B196" s="12"/>
    </row>
    <row r="197" spans="1:2" ht="16" x14ac:dyDescent="0.2">
      <c r="A197" s="12">
        <v>9.4166670000000003</v>
      </c>
      <c r="B197" s="12"/>
    </row>
    <row r="198" spans="1:2" ht="16" x14ac:dyDescent="0.2">
      <c r="A198" s="12">
        <v>10.77778</v>
      </c>
      <c r="B198" s="12"/>
    </row>
    <row r="199" spans="1:2" ht="16" x14ac:dyDescent="0.2">
      <c r="A199" s="12">
        <v>10.66667</v>
      </c>
      <c r="B199" s="12"/>
    </row>
    <row r="200" spans="1:2" ht="16" x14ac:dyDescent="0.2">
      <c r="A200" s="12">
        <v>6.4</v>
      </c>
      <c r="B200" s="12"/>
    </row>
    <row r="201" spans="1:2" ht="16" x14ac:dyDescent="0.2">
      <c r="A201" s="12">
        <v>7.2857139999999996</v>
      </c>
      <c r="B201" s="12"/>
    </row>
    <row r="202" spans="1:2" ht="16" x14ac:dyDescent="0.2">
      <c r="A202" s="12">
        <v>8.3333329999999997</v>
      </c>
      <c r="B202" s="12"/>
    </row>
    <row r="203" spans="1:2" ht="16" x14ac:dyDescent="0.2">
      <c r="A203" s="12">
        <v>9</v>
      </c>
      <c r="B203" s="12"/>
    </row>
    <row r="204" spans="1:2" ht="16" x14ac:dyDescent="0.2">
      <c r="A204" s="12">
        <v>8.4166670000000003</v>
      </c>
      <c r="B204" s="12"/>
    </row>
    <row r="205" spans="1:2" ht="16" x14ac:dyDescent="0.2">
      <c r="A205" s="12">
        <v>10.18182</v>
      </c>
      <c r="B205" s="12"/>
    </row>
    <row r="206" spans="1:2" ht="16" x14ac:dyDescent="0.2">
      <c r="A206" s="12">
        <v>9.9</v>
      </c>
      <c r="B206" s="12"/>
    </row>
    <row r="207" spans="1:2" ht="16" x14ac:dyDescent="0.2">
      <c r="A207" s="12">
        <v>9.8888890000000007</v>
      </c>
      <c r="B207" s="12"/>
    </row>
    <row r="208" spans="1:2" ht="16" x14ac:dyDescent="0.2">
      <c r="A208" s="12">
        <v>13.142860000000001</v>
      </c>
      <c r="B208" s="12"/>
    </row>
    <row r="209" spans="1:2" ht="16" x14ac:dyDescent="0.2">
      <c r="A209" s="12">
        <v>17.764710000000001</v>
      </c>
      <c r="B209" s="12"/>
    </row>
    <row r="210" spans="1:2" ht="16" x14ac:dyDescent="0.2">
      <c r="A210" s="12">
        <v>11.090909999999999</v>
      </c>
      <c r="B210" s="12"/>
    </row>
    <row r="211" spans="1:2" ht="16" x14ac:dyDescent="0.2">
      <c r="A211" s="12">
        <v>18.714289999999998</v>
      </c>
      <c r="B211" s="12"/>
    </row>
    <row r="212" spans="1:2" ht="16" x14ac:dyDescent="0.2">
      <c r="A212" s="12">
        <v>10.75</v>
      </c>
      <c r="B212" s="12"/>
    </row>
    <row r="213" spans="1:2" ht="16" x14ac:dyDescent="0.2">
      <c r="A213" s="12">
        <v>15.071429999999999</v>
      </c>
      <c r="B213" s="12"/>
    </row>
    <row r="214" spans="1:2" ht="16" x14ac:dyDescent="0.2">
      <c r="A214" s="12">
        <v>19.428570000000001</v>
      </c>
      <c r="B214" s="12"/>
    </row>
    <row r="215" spans="1:2" ht="16" x14ac:dyDescent="0.2">
      <c r="A215" s="12">
        <v>10.571429999999999</v>
      </c>
      <c r="B215" s="12"/>
    </row>
    <row r="216" spans="1:2" ht="16" x14ac:dyDescent="0.2">
      <c r="A216" s="12">
        <v>9.8181820000000002</v>
      </c>
      <c r="B216" s="12"/>
    </row>
    <row r="217" spans="1:2" ht="16" x14ac:dyDescent="0.2">
      <c r="A217" s="12">
        <v>14.28</v>
      </c>
      <c r="B217" s="12"/>
    </row>
    <row r="218" spans="1:2" ht="16" x14ac:dyDescent="0.2">
      <c r="A218" s="12">
        <v>13.692310000000001</v>
      </c>
      <c r="B218" s="12"/>
    </row>
    <row r="219" spans="1:2" ht="16" x14ac:dyDescent="0.2">
      <c r="A219" s="12">
        <v>12.692310000000001</v>
      </c>
      <c r="B219" s="12"/>
    </row>
    <row r="220" spans="1:2" ht="16" x14ac:dyDescent="0.2">
      <c r="A220" s="12">
        <v>13</v>
      </c>
      <c r="B220" s="12"/>
    </row>
    <row r="221" spans="1:2" ht="16" x14ac:dyDescent="0.2">
      <c r="A221" s="12">
        <v>8.75</v>
      </c>
      <c r="B221" s="12"/>
    </row>
    <row r="222" spans="1:2" ht="16" x14ac:dyDescent="0.2">
      <c r="A222" s="12">
        <v>15.125</v>
      </c>
      <c r="B222" s="12"/>
    </row>
    <row r="223" spans="1:2" ht="16" x14ac:dyDescent="0.2">
      <c r="A223" s="12">
        <v>8.125</v>
      </c>
      <c r="B223" s="12"/>
    </row>
    <row r="224" spans="1:2" ht="16" x14ac:dyDescent="0.2">
      <c r="A224" s="12">
        <v>10.909090000000001</v>
      </c>
      <c r="B224" s="12"/>
    </row>
    <row r="225" spans="1:2" ht="16" x14ac:dyDescent="0.2">
      <c r="A225" s="12">
        <v>18</v>
      </c>
      <c r="B225" s="12"/>
    </row>
    <row r="226" spans="1:2" ht="16" x14ac:dyDescent="0.2">
      <c r="A226" s="12">
        <v>11.78947</v>
      </c>
      <c r="B226" s="12"/>
    </row>
    <row r="227" spans="1:2" ht="16" x14ac:dyDescent="0.2">
      <c r="A227" s="12">
        <v>9.875</v>
      </c>
      <c r="B227" s="12"/>
    </row>
    <row r="228" spans="1:2" ht="16" x14ac:dyDescent="0.2">
      <c r="A228" s="12">
        <v>8.375</v>
      </c>
      <c r="B228" s="12"/>
    </row>
    <row r="229" spans="1:2" ht="16" x14ac:dyDescent="0.2">
      <c r="A229" s="12">
        <v>7.8</v>
      </c>
      <c r="B229" s="12"/>
    </row>
    <row r="230" spans="1:2" ht="16" x14ac:dyDescent="0.2">
      <c r="A230" s="12">
        <v>13.466670000000001</v>
      </c>
      <c r="B230" s="12"/>
    </row>
    <row r="231" spans="1:2" ht="16" x14ac:dyDescent="0.2">
      <c r="A231" s="12">
        <v>6.8</v>
      </c>
      <c r="B231" s="12"/>
    </row>
    <row r="232" spans="1:2" ht="16" x14ac:dyDescent="0.2">
      <c r="A232" s="12">
        <v>12.75</v>
      </c>
      <c r="B232" s="12"/>
    </row>
    <row r="233" spans="1:2" ht="16" x14ac:dyDescent="0.2">
      <c r="A233" s="12">
        <v>11.11111</v>
      </c>
      <c r="B233" s="12"/>
    </row>
    <row r="234" spans="1:2" ht="16" x14ac:dyDescent="0.2">
      <c r="A234" s="12">
        <v>14.52632</v>
      </c>
      <c r="B234" s="12"/>
    </row>
    <row r="235" spans="1:2" ht="16" x14ac:dyDescent="0.2">
      <c r="A235" s="12">
        <v>7.1666670000000003</v>
      </c>
      <c r="B235" s="12"/>
    </row>
    <row r="236" spans="1:2" ht="16" x14ac:dyDescent="0.2">
      <c r="A236" s="12">
        <v>13.12</v>
      </c>
      <c r="B236" s="12"/>
    </row>
    <row r="237" spans="1:2" ht="16" x14ac:dyDescent="0.2">
      <c r="A237" s="12">
        <v>10.9</v>
      </c>
      <c r="B237" s="12"/>
    </row>
    <row r="238" spans="1:2" ht="16" x14ac:dyDescent="0.2">
      <c r="A238" s="12">
        <v>13.076919999999999</v>
      </c>
      <c r="B238" s="12"/>
    </row>
    <row r="239" spans="1:2" ht="16" x14ac:dyDescent="0.2">
      <c r="A239" s="12">
        <v>14.21429</v>
      </c>
      <c r="B239" s="12"/>
    </row>
    <row r="240" spans="1:2" ht="16" x14ac:dyDescent="0.2">
      <c r="A240" s="12">
        <v>18.941179999999999</v>
      </c>
      <c r="B240" s="12"/>
    </row>
    <row r="241" spans="1:2" ht="16" x14ac:dyDescent="0.2">
      <c r="A241" s="12">
        <v>18.5625</v>
      </c>
      <c r="B241" s="12"/>
    </row>
    <row r="242" spans="1:2" ht="16" x14ac:dyDescent="0.2">
      <c r="A242" s="12">
        <v>9.3333329999999997</v>
      </c>
      <c r="B242" s="12"/>
    </row>
    <row r="243" spans="1:2" ht="16" x14ac:dyDescent="0.2">
      <c r="A243" s="12">
        <v>11.91667</v>
      </c>
      <c r="B243" s="12"/>
    </row>
    <row r="244" spans="1:2" ht="16" x14ac:dyDescent="0.2">
      <c r="A244" s="12">
        <v>13.38462</v>
      </c>
      <c r="B244" s="12"/>
    </row>
    <row r="245" spans="1:2" ht="16" x14ac:dyDescent="0.2">
      <c r="A245" s="12">
        <v>11.428570000000001</v>
      </c>
      <c r="B245" s="12"/>
    </row>
    <row r="246" spans="1:2" ht="16" x14ac:dyDescent="0.2">
      <c r="A246" s="12">
        <v>7.5714290000000002</v>
      </c>
      <c r="B246" s="12"/>
    </row>
    <row r="247" spans="1:2" ht="16" x14ac:dyDescent="0.2">
      <c r="A247" s="12">
        <v>15.2</v>
      </c>
      <c r="B247" s="12"/>
    </row>
    <row r="248" spans="1:2" ht="16" x14ac:dyDescent="0.2">
      <c r="A248" s="12">
        <v>8.7777779999999996</v>
      </c>
      <c r="B248" s="12"/>
    </row>
    <row r="249" spans="1:2" ht="16" x14ac:dyDescent="0.2">
      <c r="A249" s="12">
        <v>8.6666670000000003</v>
      </c>
      <c r="B249" s="12"/>
    </row>
    <row r="250" spans="1:2" ht="16" x14ac:dyDescent="0.2">
      <c r="A250" s="12">
        <v>15.866669999999999</v>
      </c>
      <c r="B250" s="12"/>
    </row>
    <row r="251" spans="1:2" ht="16" x14ac:dyDescent="0.2">
      <c r="A251" s="12">
        <v>14.294119999999999</v>
      </c>
      <c r="B251" s="12"/>
    </row>
    <row r="252" spans="1:2" ht="16" x14ac:dyDescent="0.2">
      <c r="A252" s="12">
        <v>9.1428569999999993</v>
      </c>
      <c r="B252" s="12"/>
    </row>
    <row r="253" spans="1:2" ht="16" x14ac:dyDescent="0.2">
      <c r="A253" s="12">
        <v>16.0625</v>
      </c>
      <c r="B253" s="12"/>
    </row>
    <row r="254" spans="1:2" ht="16" x14ac:dyDescent="0.2">
      <c r="A254" s="12">
        <v>15.071429999999999</v>
      </c>
      <c r="B254" s="12"/>
    </row>
    <row r="255" spans="1:2" ht="16" x14ac:dyDescent="0.2">
      <c r="A255" s="12">
        <v>13.84615</v>
      </c>
      <c r="B255" s="12"/>
    </row>
    <row r="256" spans="1:2" ht="16" x14ac:dyDescent="0.2">
      <c r="A256" s="12">
        <v>13.61538</v>
      </c>
      <c r="B256" s="12"/>
    </row>
    <row r="257" spans="1:2" ht="16" x14ac:dyDescent="0.2">
      <c r="A257" s="12">
        <v>13.5</v>
      </c>
      <c r="B257" s="12"/>
    </row>
    <row r="258" spans="1:2" ht="16" x14ac:dyDescent="0.2">
      <c r="A258" s="12">
        <v>10.428570000000001</v>
      </c>
      <c r="B258" s="12"/>
    </row>
    <row r="259" spans="1:2" ht="16" x14ac:dyDescent="0.2">
      <c r="A259" s="12">
        <v>7.8571429999999998</v>
      </c>
      <c r="B259" s="12"/>
    </row>
    <row r="260" spans="1:2" ht="16" x14ac:dyDescent="0.2">
      <c r="A260" s="12">
        <v>7</v>
      </c>
      <c r="B260" s="12"/>
    </row>
    <row r="261" spans="1:2" ht="16" x14ac:dyDescent="0.2">
      <c r="A261" s="12">
        <v>10.4</v>
      </c>
      <c r="B261" s="12"/>
    </row>
    <row r="262" spans="1:2" ht="16" x14ac:dyDescent="0.2">
      <c r="A262" s="12">
        <v>6.6</v>
      </c>
      <c r="B262" s="12"/>
    </row>
    <row r="263" spans="1:2" ht="16" x14ac:dyDescent="0.2">
      <c r="A263" s="12">
        <v>14.8125</v>
      </c>
      <c r="B263" s="12"/>
    </row>
    <row r="264" spans="1:2" ht="16" x14ac:dyDescent="0.2">
      <c r="A264" s="12">
        <v>13.82353</v>
      </c>
      <c r="B264" s="12"/>
    </row>
    <row r="265" spans="1:2" ht="16" x14ac:dyDescent="0.2">
      <c r="A265" s="12">
        <v>12.142860000000001</v>
      </c>
      <c r="B265" s="12"/>
    </row>
    <row r="266" spans="1:2" ht="16" x14ac:dyDescent="0.2">
      <c r="A266" s="12">
        <v>7.7142860000000004</v>
      </c>
      <c r="B266" s="12"/>
    </row>
    <row r="267" spans="1:2" ht="16" x14ac:dyDescent="0.2">
      <c r="A267" s="12">
        <v>14.26667</v>
      </c>
      <c r="B267" s="12"/>
    </row>
    <row r="268" spans="1:2" ht="16" x14ac:dyDescent="0.2">
      <c r="A268" s="12">
        <v>8.5</v>
      </c>
      <c r="B268" s="12"/>
    </row>
    <row r="269" spans="1:2" ht="16" x14ac:dyDescent="0.2">
      <c r="A269" s="12">
        <v>10.25</v>
      </c>
      <c r="B269" s="12"/>
    </row>
    <row r="270" spans="1:2" ht="16" x14ac:dyDescent="0.2">
      <c r="A270" s="12">
        <v>23.65</v>
      </c>
      <c r="B270" s="12"/>
    </row>
    <row r="271" spans="1:2" ht="16" x14ac:dyDescent="0.2">
      <c r="A271" s="12">
        <v>8.8888890000000007</v>
      </c>
      <c r="B271" s="12"/>
    </row>
    <row r="272" spans="1:2" ht="16" x14ac:dyDescent="0.2">
      <c r="A272" s="12">
        <v>14.1875</v>
      </c>
      <c r="B272" s="12"/>
    </row>
    <row r="273" spans="1:2" ht="16" x14ac:dyDescent="0.2">
      <c r="A273" s="12">
        <v>10.25</v>
      </c>
      <c r="B273" s="12"/>
    </row>
    <row r="274" spans="1:2" ht="16" x14ac:dyDescent="0.2">
      <c r="A274" s="12">
        <v>14.36842</v>
      </c>
      <c r="B274" s="12"/>
    </row>
    <row r="275" spans="1:2" ht="16" x14ac:dyDescent="0.2">
      <c r="A275" s="12">
        <v>9.1428569999999993</v>
      </c>
      <c r="B275" s="12"/>
    </row>
    <row r="276" spans="1:2" ht="16" x14ac:dyDescent="0.2">
      <c r="A276" s="12">
        <v>9.6999999999999993</v>
      </c>
      <c r="B276" s="12"/>
    </row>
    <row r="277" spans="1:2" ht="16" x14ac:dyDescent="0.2">
      <c r="A277" s="12">
        <v>8.1428569999999993</v>
      </c>
      <c r="B277" s="12"/>
    </row>
    <row r="278" spans="1:2" ht="16" x14ac:dyDescent="0.2">
      <c r="A278" s="12">
        <v>9</v>
      </c>
      <c r="B278" s="12"/>
    </row>
    <row r="279" spans="1:2" ht="16" x14ac:dyDescent="0.2">
      <c r="A279" s="12">
        <v>13.4</v>
      </c>
      <c r="B279" s="12"/>
    </row>
    <row r="280" spans="1:2" ht="16" x14ac:dyDescent="0.2">
      <c r="A280" s="12">
        <v>11.61538</v>
      </c>
      <c r="B280" s="12"/>
    </row>
    <row r="281" spans="1:2" ht="16" x14ac:dyDescent="0.2">
      <c r="A281" s="12">
        <v>8.9</v>
      </c>
      <c r="B281" s="12"/>
    </row>
    <row r="282" spans="1:2" ht="16" x14ac:dyDescent="0.2">
      <c r="A282" s="12">
        <v>12.4</v>
      </c>
      <c r="B282" s="12"/>
    </row>
    <row r="283" spans="1:2" ht="16" x14ac:dyDescent="0.2">
      <c r="A283" s="12">
        <v>11</v>
      </c>
      <c r="B283" s="12"/>
    </row>
    <row r="284" spans="1:2" ht="16" x14ac:dyDescent="0.2">
      <c r="A284" s="12">
        <v>14.33333</v>
      </c>
      <c r="B284" s="12"/>
    </row>
    <row r="285" spans="1:2" ht="16" x14ac:dyDescent="0.2">
      <c r="A285" s="12">
        <v>6.4</v>
      </c>
      <c r="B285" s="12"/>
    </row>
    <row r="286" spans="1:2" ht="16" x14ac:dyDescent="0.2">
      <c r="A286" s="12">
        <v>7.3333329999999997</v>
      </c>
      <c r="B286" s="12"/>
    </row>
    <row r="287" spans="1:2" ht="16" x14ac:dyDescent="0.2">
      <c r="A287" s="12">
        <v>6</v>
      </c>
      <c r="B287" s="12"/>
    </row>
    <row r="288" spans="1:2" ht="16" x14ac:dyDescent="0.2">
      <c r="A288" s="12">
        <v>10.4</v>
      </c>
      <c r="B288" s="12"/>
    </row>
    <row r="289" spans="1:2" ht="16" x14ac:dyDescent="0.2">
      <c r="A289" s="12">
        <v>19.22222</v>
      </c>
      <c r="B289" s="12"/>
    </row>
    <row r="290" spans="1:2" ht="16" x14ac:dyDescent="0.2">
      <c r="A290" s="12">
        <v>12</v>
      </c>
      <c r="B290" s="12"/>
    </row>
    <row r="291" spans="1:2" ht="16" x14ac:dyDescent="0.2">
      <c r="A291" s="12">
        <v>13.454549999999999</v>
      </c>
      <c r="B291" s="12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61B43E-73E3-B048-9808-343FE213C952}">
  <dimension ref="A2:B303"/>
  <sheetViews>
    <sheetView zoomScale="160" zoomScaleNormal="160" workbookViewId="0">
      <selection activeCell="D6" sqref="D6"/>
    </sheetView>
  </sheetViews>
  <sheetFormatPr baseColWidth="10" defaultRowHeight="15" x14ac:dyDescent="0.2"/>
  <cols>
    <col min="1" max="1" width="19.33203125" bestFit="1" customWidth="1"/>
    <col min="2" max="2" width="24.5" bestFit="1" customWidth="1"/>
  </cols>
  <sheetData>
    <row r="2" spans="1:2" x14ac:dyDescent="0.2">
      <c r="A2" t="s">
        <v>39</v>
      </c>
    </row>
    <row r="5" spans="1:2" ht="16" x14ac:dyDescent="0.2">
      <c r="A5" s="13" t="s">
        <v>41</v>
      </c>
      <c r="B5" s="13" t="s">
        <v>42</v>
      </c>
    </row>
    <row r="6" spans="1:2" ht="16" x14ac:dyDescent="0.2">
      <c r="A6" s="12">
        <v>1.1279999999999999</v>
      </c>
      <c r="B6" s="12">
        <v>0.82699999999999996</v>
      </c>
    </row>
    <row r="7" spans="1:2" ht="16" x14ac:dyDescent="0.2">
      <c r="A7" s="12">
        <v>0.92</v>
      </c>
      <c r="B7" s="12">
        <v>0.84099999999999997</v>
      </c>
    </row>
    <row r="8" spans="1:2" ht="16" x14ac:dyDescent="0.2">
      <c r="A8" s="12">
        <v>0.84199999999999997</v>
      </c>
      <c r="B8" s="12">
        <v>1.0189999999999999</v>
      </c>
    </row>
    <row r="9" spans="1:2" ht="16" x14ac:dyDescent="0.2">
      <c r="A9" s="12">
        <v>0.94599999999999995</v>
      </c>
      <c r="B9" s="12">
        <v>0.80800000000000005</v>
      </c>
    </row>
    <row r="10" spans="1:2" ht="16" x14ac:dyDescent="0.2">
      <c r="A10" s="12">
        <v>0.90800000000000003</v>
      </c>
      <c r="B10" s="12">
        <v>0.88700000000000001</v>
      </c>
    </row>
    <row r="11" spans="1:2" ht="16" x14ac:dyDescent="0.2">
      <c r="A11" s="12">
        <v>1.0249999999999999</v>
      </c>
      <c r="B11" s="12">
        <v>0.99099999999999999</v>
      </c>
    </row>
    <row r="12" spans="1:2" ht="16" x14ac:dyDescent="0.2">
      <c r="A12" s="12">
        <v>1.3089999999999999</v>
      </c>
      <c r="B12" s="12">
        <v>0.84599999999999997</v>
      </c>
    </row>
    <row r="13" spans="1:2" ht="16" x14ac:dyDescent="0.2">
      <c r="A13" s="12">
        <v>0.90700000000000003</v>
      </c>
      <c r="B13" s="12">
        <v>0.80700000000000005</v>
      </c>
    </row>
    <row r="14" spans="1:2" ht="16" x14ac:dyDescent="0.2">
      <c r="A14" s="12">
        <v>0.92700000000000005</v>
      </c>
      <c r="B14" s="12">
        <v>1.127</v>
      </c>
    </row>
    <row r="15" spans="1:2" ht="16" x14ac:dyDescent="0.2">
      <c r="A15" s="12">
        <v>0.73799999999999999</v>
      </c>
      <c r="B15" s="12">
        <v>0.72299999999999998</v>
      </c>
    </row>
    <row r="16" spans="1:2" ht="16" x14ac:dyDescent="0.2">
      <c r="A16" s="12">
        <v>0.73799999999999999</v>
      </c>
      <c r="B16" s="12">
        <v>1.1040000000000001</v>
      </c>
    </row>
    <row r="17" spans="1:2" ht="16" x14ac:dyDescent="0.2">
      <c r="A17" s="12">
        <v>1.167</v>
      </c>
      <c r="B17" s="12">
        <v>1.202</v>
      </c>
    </row>
    <row r="18" spans="1:2" ht="16" x14ac:dyDescent="0.2">
      <c r="A18" s="12">
        <v>1.0089999999999999</v>
      </c>
      <c r="B18" s="12">
        <v>1.22</v>
      </c>
    </row>
    <row r="19" spans="1:2" ht="16" x14ac:dyDescent="0.2">
      <c r="A19" s="12">
        <v>1.155</v>
      </c>
      <c r="B19" s="12">
        <v>1.0449999999999999</v>
      </c>
    </row>
    <row r="20" spans="1:2" ht="16" x14ac:dyDescent="0.2">
      <c r="A20" s="12">
        <v>1.2190000000000001</v>
      </c>
      <c r="B20" s="12">
        <v>0.96299999999999997</v>
      </c>
    </row>
    <row r="21" spans="1:2" ht="16" x14ac:dyDescent="0.2">
      <c r="A21" s="12">
        <v>1.0629999999999999</v>
      </c>
      <c r="B21" s="12">
        <v>0.58899999999999997</v>
      </c>
    </row>
    <row r="22" spans="1:2" ht="16" x14ac:dyDescent="0.2">
      <c r="A22" s="12">
        <v>0.96299999999999997</v>
      </c>
      <c r="B22" s="12">
        <v>0.96</v>
      </c>
    </row>
    <row r="23" spans="1:2" ht="16" x14ac:dyDescent="0.2">
      <c r="A23" s="12">
        <v>1.016</v>
      </c>
      <c r="B23" s="12">
        <v>0.96699999999999997</v>
      </c>
    </row>
    <row r="24" spans="1:2" ht="16" x14ac:dyDescent="0.2">
      <c r="A24" s="12">
        <v>1.0920000000000001</v>
      </c>
      <c r="B24" s="12">
        <v>0.55100000000000005</v>
      </c>
    </row>
    <row r="25" spans="1:2" ht="16" x14ac:dyDescent="0.2">
      <c r="A25" s="12">
        <v>0.58099999999999996</v>
      </c>
      <c r="B25" s="12">
        <v>0.999</v>
      </c>
    </row>
    <row r="26" spans="1:2" ht="16" x14ac:dyDescent="0.2">
      <c r="A26" s="12">
        <v>0.72299999999999998</v>
      </c>
      <c r="B26" s="12">
        <v>0.85399999999999998</v>
      </c>
    </row>
    <row r="27" spans="1:2" ht="16" x14ac:dyDescent="0.2">
      <c r="A27" s="12">
        <v>0.80700000000000005</v>
      </c>
      <c r="B27" s="12">
        <v>0.89</v>
      </c>
    </row>
    <row r="28" spans="1:2" ht="16" x14ac:dyDescent="0.2">
      <c r="A28" s="12">
        <v>0.93500000000000005</v>
      </c>
      <c r="B28" s="12">
        <v>0.65300000000000002</v>
      </c>
    </row>
    <row r="29" spans="1:2" ht="16" x14ac:dyDescent="0.2">
      <c r="A29" s="12">
        <v>1.135</v>
      </c>
      <c r="B29" s="12">
        <v>0.88600000000000001</v>
      </c>
    </row>
    <row r="30" spans="1:2" ht="16" x14ac:dyDescent="0.2">
      <c r="A30" s="12">
        <v>0.76500000000000001</v>
      </c>
      <c r="B30" s="12">
        <v>0.58699999999999997</v>
      </c>
    </row>
    <row r="31" spans="1:2" ht="16" x14ac:dyDescent="0.2">
      <c r="A31" s="12">
        <v>0.93300000000000005</v>
      </c>
      <c r="B31" s="12">
        <v>0.54300000000000004</v>
      </c>
    </row>
    <row r="32" spans="1:2" ht="16" x14ac:dyDescent="0.2">
      <c r="A32" s="12">
        <v>1.109</v>
      </c>
      <c r="B32" s="12">
        <v>0.71499999999999997</v>
      </c>
    </row>
    <row r="33" spans="1:2" ht="16" x14ac:dyDescent="0.2">
      <c r="A33" s="12">
        <v>0.73299999999999998</v>
      </c>
      <c r="B33" s="12">
        <v>0.96199999999999997</v>
      </c>
    </row>
    <row r="34" spans="1:2" ht="16" x14ac:dyDescent="0.2">
      <c r="A34" s="12">
        <v>1.089</v>
      </c>
      <c r="B34" s="12">
        <v>0.496</v>
      </c>
    </row>
    <row r="35" spans="1:2" ht="16" x14ac:dyDescent="0.2">
      <c r="A35" s="12">
        <v>1.2929999999999999</v>
      </c>
      <c r="B35" s="12">
        <v>0.52900000000000003</v>
      </c>
    </row>
    <row r="36" spans="1:2" ht="16" x14ac:dyDescent="0.2">
      <c r="A36" s="12">
        <v>1.407</v>
      </c>
      <c r="B36" s="12">
        <v>0.72299999999999998</v>
      </c>
    </row>
    <row r="37" spans="1:2" ht="16" x14ac:dyDescent="0.2">
      <c r="A37" s="12">
        <v>0.80200000000000005</v>
      </c>
      <c r="B37" s="12">
        <v>0.93600000000000005</v>
      </c>
    </row>
    <row r="38" spans="1:2" ht="16" x14ac:dyDescent="0.2">
      <c r="A38" s="12">
        <v>1.2290000000000001</v>
      </c>
      <c r="B38" s="12">
        <v>0.65</v>
      </c>
    </row>
    <row r="39" spans="1:2" ht="16" x14ac:dyDescent="0.2">
      <c r="A39" s="12">
        <v>1.0880000000000001</v>
      </c>
      <c r="B39" s="12">
        <v>0.44600000000000001</v>
      </c>
    </row>
    <row r="40" spans="1:2" ht="16" x14ac:dyDescent="0.2">
      <c r="A40" s="12">
        <v>1.2170000000000001</v>
      </c>
      <c r="B40" s="12">
        <v>0.89100000000000001</v>
      </c>
    </row>
    <row r="41" spans="1:2" ht="16" x14ac:dyDescent="0.2">
      <c r="A41" s="12">
        <v>1.2170000000000001</v>
      </c>
      <c r="B41" s="12">
        <v>0.55500000000000005</v>
      </c>
    </row>
    <row r="42" spans="1:2" ht="16" x14ac:dyDescent="0.2">
      <c r="A42" s="12">
        <v>0.84199999999999997</v>
      </c>
      <c r="B42" s="12">
        <v>1.4450000000000001</v>
      </c>
    </row>
    <row r="43" spans="1:2" ht="16" x14ac:dyDescent="0.2">
      <c r="A43" s="12">
        <v>1.2809999999999999</v>
      </c>
      <c r="B43" s="12">
        <v>1.5740000000000001</v>
      </c>
    </row>
    <row r="44" spans="1:2" ht="16" x14ac:dyDescent="0.2">
      <c r="A44" s="12">
        <v>1.4359999999999999</v>
      </c>
      <c r="B44" s="12">
        <v>1.0289999999999999</v>
      </c>
    </row>
    <row r="45" spans="1:2" ht="16" x14ac:dyDescent="0.2">
      <c r="A45" s="12">
        <v>0.91100000000000003</v>
      </c>
      <c r="B45" s="12">
        <v>0.68100000000000005</v>
      </c>
    </row>
    <row r="46" spans="1:2" ht="16" x14ac:dyDescent="0.2">
      <c r="A46" s="12">
        <v>1.0249999999999999</v>
      </c>
      <c r="B46" s="12">
        <v>0.64500000000000002</v>
      </c>
    </row>
    <row r="47" spans="1:2" ht="16" x14ac:dyDescent="0.2">
      <c r="A47" s="12">
        <v>1.0740000000000001</v>
      </c>
      <c r="B47" s="12">
        <v>0.66800000000000004</v>
      </c>
    </row>
    <row r="48" spans="1:2" ht="16" x14ac:dyDescent="0.2">
      <c r="A48" s="12">
        <v>0.82699999999999996</v>
      </c>
      <c r="B48" s="12">
        <v>0.72599999999999998</v>
      </c>
    </row>
    <row r="49" spans="1:2" ht="16" x14ac:dyDescent="0.2">
      <c r="A49" s="12">
        <v>0.88100000000000001</v>
      </c>
      <c r="B49" s="12">
        <v>0.78200000000000003</v>
      </c>
    </row>
    <row r="50" spans="1:2" ht="16" x14ac:dyDescent="0.2">
      <c r="A50" s="12">
        <v>1.6639999999999999</v>
      </c>
      <c r="B50" s="12">
        <v>1.038</v>
      </c>
    </row>
    <row r="51" spans="1:2" ht="16" x14ac:dyDescent="0.2">
      <c r="A51" s="12">
        <v>1.244</v>
      </c>
      <c r="B51" s="12">
        <v>0.66200000000000003</v>
      </c>
    </row>
    <row r="52" spans="1:2" ht="16" x14ac:dyDescent="0.2">
      <c r="A52" s="12">
        <v>1.29</v>
      </c>
      <c r="B52" s="12">
        <v>0.78300000000000003</v>
      </c>
    </row>
    <row r="53" spans="1:2" ht="16" x14ac:dyDescent="0.2">
      <c r="A53" s="12">
        <v>1.133</v>
      </c>
      <c r="B53" s="12">
        <v>1.077</v>
      </c>
    </row>
    <row r="54" spans="1:2" ht="16" x14ac:dyDescent="0.2">
      <c r="A54" s="12">
        <v>0.89800000000000002</v>
      </c>
      <c r="B54" s="12">
        <v>1.1439999999999999</v>
      </c>
    </row>
    <row r="55" spans="1:2" ht="16" x14ac:dyDescent="0.2">
      <c r="A55" s="12">
        <v>1.171</v>
      </c>
      <c r="B55" s="12">
        <v>0.90700000000000003</v>
      </c>
    </row>
    <row r="56" spans="1:2" ht="16" x14ac:dyDescent="0.2">
      <c r="A56" s="12">
        <v>0.85899999999999999</v>
      </c>
      <c r="B56" s="12">
        <v>1.135</v>
      </c>
    </row>
    <row r="57" spans="1:2" ht="16" x14ac:dyDescent="0.2">
      <c r="A57" s="12">
        <v>0.755</v>
      </c>
      <c r="B57" s="12">
        <v>1.23</v>
      </c>
    </row>
    <row r="58" spans="1:2" ht="16" x14ac:dyDescent="0.2">
      <c r="A58" s="12">
        <v>0.94599999999999995</v>
      </c>
      <c r="B58" s="12">
        <v>0.92200000000000004</v>
      </c>
    </row>
    <row r="59" spans="1:2" ht="16" x14ac:dyDescent="0.2">
      <c r="A59" s="12">
        <v>1.2509999999999999</v>
      </c>
      <c r="B59" s="12">
        <v>0.874</v>
      </c>
    </row>
    <row r="60" spans="1:2" ht="16" x14ac:dyDescent="0.2">
      <c r="A60" s="12">
        <v>1.117</v>
      </c>
      <c r="B60" s="12">
        <v>0.70699999999999996</v>
      </c>
    </row>
    <row r="61" spans="1:2" ht="16" x14ac:dyDescent="0.2">
      <c r="A61" s="12">
        <v>0.94799999999999995</v>
      </c>
      <c r="B61" s="12">
        <v>0.76100000000000001</v>
      </c>
    </row>
    <row r="62" spans="1:2" ht="16" x14ac:dyDescent="0.2">
      <c r="A62" s="12">
        <v>0.96199999999999997</v>
      </c>
      <c r="B62" s="12">
        <v>0.64600000000000002</v>
      </c>
    </row>
    <row r="63" spans="1:2" ht="16" x14ac:dyDescent="0.2">
      <c r="A63" s="12">
        <v>0.85899999999999999</v>
      </c>
      <c r="B63" s="12">
        <v>0.69899999999999995</v>
      </c>
    </row>
    <row r="64" spans="1:2" ht="16" x14ac:dyDescent="0.2">
      <c r="A64" s="12">
        <v>1.0569999999999999</v>
      </c>
      <c r="B64" s="12">
        <v>0.745</v>
      </c>
    </row>
    <row r="65" spans="1:2" ht="16" x14ac:dyDescent="0.2">
      <c r="A65" s="12">
        <v>1.016</v>
      </c>
      <c r="B65" s="12">
        <v>0.78300000000000003</v>
      </c>
    </row>
    <row r="66" spans="1:2" ht="16" x14ac:dyDescent="0.2">
      <c r="A66" s="12">
        <v>0.75700000000000001</v>
      </c>
      <c r="B66" s="12">
        <v>1.0589999999999999</v>
      </c>
    </row>
    <row r="67" spans="1:2" ht="16" x14ac:dyDescent="0.2">
      <c r="A67" s="12">
        <v>0.92900000000000005</v>
      </c>
      <c r="B67" s="12">
        <v>0.77700000000000002</v>
      </c>
    </row>
    <row r="68" spans="1:2" ht="16" x14ac:dyDescent="0.2">
      <c r="A68" s="12">
        <v>0.54700000000000004</v>
      </c>
      <c r="B68" s="12">
        <v>0.58599999999999997</v>
      </c>
    </row>
    <row r="69" spans="1:2" ht="16" x14ac:dyDescent="0.2">
      <c r="A69" s="12">
        <v>0.96399999999999997</v>
      </c>
      <c r="B69" s="12">
        <v>0.96199999999999997</v>
      </c>
    </row>
    <row r="70" spans="1:2" ht="16" x14ac:dyDescent="0.2">
      <c r="A70" s="12">
        <v>0.77300000000000002</v>
      </c>
      <c r="B70" s="12">
        <v>1.2589999999999999</v>
      </c>
    </row>
    <row r="71" spans="1:2" ht="16" x14ac:dyDescent="0.2">
      <c r="A71" s="12">
        <v>0.86599999999999999</v>
      </c>
      <c r="B71" s="12">
        <v>1.2569999999999999</v>
      </c>
    </row>
    <row r="72" spans="1:2" ht="16" x14ac:dyDescent="0.2">
      <c r="A72" s="12">
        <v>1.0960000000000001</v>
      </c>
      <c r="B72" s="12">
        <v>1.024</v>
      </c>
    </row>
    <row r="73" spans="1:2" ht="16" x14ac:dyDescent="0.2">
      <c r="A73" s="12">
        <v>0.998</v>
      </c>
      <c r="B73" s="12">
        <v>1.085</v>
      </c>
    </row>
    <row r="74" spans="1:2" ht="16" x14ac:dyDescent="0.2">
      <c r="A74" s="12">
        <v>0.871</v>
      </c>
      <c r="B74" s="12">
        <v>0.89400000000000002</v>
      </c>
    </row>
    <row r="75" spans="1:2" ht="16" x14ac:dyDescent="0.2">
      <c r="A75" s="12">
        <v>0.68600000000000005</v>
      </c>
      <c r="B75" s="12">
        <v>0.71499999999999997</v>
      </c>
    </row>
    <row r="76" spans="1:2" ht="16" x14ac:dyDescent="0.2">
      <c r="A76" s="12">
        <v>0.92800000000000005</v>
      </c>
      <c r="B76" s="12">
        <v>0.69299999999999995</v>
      </c>
    </row>
    <row r="77" spans="1:2" ht="16" x14ac:dyDescent="0.2">
      <c r="A77" s="12">
        <v>1.0580000000000001</v>
      </c>
      <c r="B77" s="12">
        <v>0.86099999999999999</v>
      </c>
    </row>
    <row r="78" spans="1:2" ht="16" x14ac:dyDescent="0.2">
      <c r="A78" s="12">
        <v>0.95599999999999996</v>
      </c>
      <c r="B78" s="12">
        <v>0.56999999999999995</v>
      </c>
    </row>
    <row r="79" spans="1:2" ht="16" x14ac:dyDescent="0.2">
      <c r="A79" s="12">
        <v>0.76700000000000002</v>
      </c>
      <c r="B79" s="12">
        <v>0.63900000000000001</v>
      </c>
    </row>
    <row r="80" spans="1:2" ht="16" x14ac:dyDescent="0.2">
      <c r="A80" s="12">
        <v>0.80100000000000005</v>
      </c>
      <c r="B80" s="12">
        <v>0.76</v>
      </c>
    </row>
    <row r="81" spans="1:2" ht="16" x14ac:dyDescent="0.2">
      <c r="A81" s="12">
        <v>0.95599999999999996</v>
      </c>
      <c r="B81" s="12">
        <v>0.54400000000000004</v>
      </c>
    </row>
    <row r="82" spans="1:2" ht="16" x14ac:dyDescent="0.2">
      <c r="A82" s="12">
        <v>1.0309999999999999</v>
      </c>
      <c r="B82" s="12">
        <v>0.78200000000000003</v>
      </c>
    </row>
    <row r="83" spans="1:2" ht="16" x14ac:dyDescent="0.2">
      <c r="A83" s="12">
        <v>0.71899999999999997</v>
      </c>
      <c r="B83" s="12">
        <v>0.55700000000000005</v>
      </c>
    </row>
    <row r="84" spans="1:2" ht="16" x14ac:dyDescent="0.2">
      <c r="A84" s="12">
        <v>0.81499999999999995</v>
      </c>
      <c r="B84" s="12">
        <v>0.48299999999999998</v>
      </c>
    </row>
    <row r="85" spans="1:2" ht="16" x14ac:dyDescent="0.2">
      <c r="A85" s="12">
        <v>0.75</v>
      </c>
      <c r="B85" s="12">
        <v>0.51800000000000002</v>
      </c>
    </row>
    <row r="86" spans="1:2" ht="16" x14ac:dyDescent="0.2">
      <c r="A86" s="12">
        <v>1.1339999999999999</v>
      </c>
      <c r="B86" s="12">
        <v>0.65500000000000003</v>
      </c>
    </row>
    <row r="87" spans="1:2" ht="16" x14ac:dyDescent="0.2">
      <c r="A87" s="12">
        <v>1.0609999999999999</v>
      </c>
      <c r="B87" s="12">
        <v>0.64700000000000002</v>
      </c>
    </row>
    <row r="88" spans="1:2" ht="16" x14ac:dyDescent="0.2">
      <c r="A88" s="12">
        <v>0.95199999999999996</v>
      </c>
      <c r="B88" s="12">
        <v>0.78300000000000003</v>
      </c>
    </row>
    <row r="89" spans="1:2" ht="16" x14ac:dyDescent="0.2">
      <c r="A89" s="12">
        <v>0.78300000000000003</v>
      </c>
      <c r="B89" s="12">
        <v>0.58599999999999997</v>
      </c>
    </row>
    <row r="90" spans="1:2" ht="16" x14ac:dyDescent="0.2">
      <c r="A90" s="12">
        <v>0.69199999999999995</v>
      </c>
      <c r="B90" s="12">
        <v>0.74299999999999999</v>
      </c>
    </row>
    <row r="91" spans="1:2" ht="16" x14ac:dyDescent="0.2">
      <c r="A91" s="12">
        <v>0.64300000000000002</v>
      </c>
      <c r="B91" s="12">
        <v>0.85799999999999998</v>
      </c>
    </row>
    <row r="92" spans="1:2" ht="16" x14ac:dyDescent="0.2">
      <c r="A92" s="12">
        <v>0.73499999999999999</v>
      </c>
      <c r="B92" s="12">
        <v>0.75900000000000001</v>
      </c>
    </row>
    <row r="93" spans="1:2" ht="16" x14ac:dyDescent="0.2">
      <c r="A93" s="12">
        <v>0.71699999999999997</v>
      </c>
      <c r="B93" s="12">
        <v>0.67</v>
      </c>
    </row>
    <row r="94" spans="1:2" ht="16" x14ac:dyDescent="0.2">
      <c r="A94" s="12">
        <v>0.61499999999999999</v>
      </c>
      <c r="B94" s="12">
        <v>0.95299999999999996</v>
      </c>
    </row>
    <row r="95" spans="1:2" ht="16" x14ac:dyDescent="0.2">
      <c r="A95" s="12">
        <v>0.82299999999999995</v>
      </c>
      <c r="B95" s="12">
        <v>0.625</v>
      </c>
    </row>
    <row r="96" spans="1:2" ht="16" x14ac:dyDescent="0.2">
      <c r="A96" s="12">
        <v>0.51600000000000001</v>
      </c>
      <c r="B96" s="12">
        <v>0.74299999999999999</v>
      </c>
    </row>
    <row r="97" spans="1:2" ht="16" x14ac:dyDescent="0.2">
      <c r="A97" s="12">
        <v>0.64600000000000002</v>
      </c>
      <c r="B97" s="12">
        <v>0.77500000000000002</v>
      </c>
    </row>
    <row r="98" spans="1:2" ht="16" x14ac:dyDescent="0.2">
      <c r="A98" s="12">
        <v>0.746</v>
      </c>
      <c r="B98" s="12">
        <v>0.7</v>
      </c>
    </row>
    <row r="99" spans="1:2" ht="16" x14ac:dyDescent="0.2">
      <c r="A99" s="12">
        <v>0.73899999999999999</v>
      </c>
      <c r="B99" s="12">
        <v>0.85799999999999998</v>
      </c>
    </row>
    <row r="100" spans="1:2" ht="16" x14ac:dyDescent="0.2">
      <c r="A100" s="12">
        <v>0.747</v>
      </c>
      <c r="B100" s="12">
        <v>0.97799999999999998</v>
      </c>
    </row>
    <row r="101" spans="1:2" ht="16" x14ac:dyDescent="0.2">
      <c r="A101" s="12">
        <v>0.623</v>
      </c>
      <c r="B101" s="12">
        <v>1.018</v>
      </c>
    </row>
    <row r="102" spans="1:2" ht="16" x14ac:dyDescent="0.2">
      <c r="A102" s="12">
        <v>0.66700000000000004</v>
      </c>
      <c r="B102" s="12">
        <v>1.0389999999999999</v>
      </c>
    </row>
    <row r="103" spans="1:2" ht="16" x14ac:dyDescent="0.2">
      <c r="A103" s="12">
        <v>0.46300000000000002</v>
      </c>
      <c r="B103" s="12">
        <v>0.69199999999999995</v>
      </c>
    </row>
    <row r="104" spans="1:2" ht="16" x14ac:dyDescent="0.2">
      <c r="A104" s="12">
        <v>0.60699999999999998</v>
      </c>
      <c r="B104" s="12">
        <v>0.84199999999999997</v>
      </c>
    </row>
    <row r="105" spans="1:2" ht="16" x14ac:dyDescent="0.2">
      <c r="A105" s="12">
        <v>0.59499999999999997</v>
      </c>
      <c r="B105" s="12">
        <v>0.60499999999999998</v>
      </c>
    </row>
    <row r="106" spans="1:2" ht="16" x14ac:dyDescent="0.2">
      <c r="A106" s="12">
        <v>0.72799999999999998</v>
      </c>
      <c r="B106" s="12">
        <v>0.57199999999999995</v>
      </c>
    </row>
    <row r="107" spans="1:2" ht="16" x14ac:dyDescent="0.2">
      <c r="A107" s="12">
        <v>0.72</v>
      </c>
      <c r="B107" s="12">
        <v>1.1339999999999999</v>
      </c>
    </row>
    <row r="108" spans="1:2" ht="16" x14ac:dyDescent="0.2">
      <c r="A108" s="12">
        <v>0.72599999999999998</v>
      </c>
      <c r="B108" s="12">
        <v>0.95599999999999996</v>
      </c>
    </row>
    <row r="109" spans="1:2" ht="16" x14ac:dyDescent="0.2">
      <c r="A109" s="12">
        <v>0.63400000000000001</v>
      </c>
      <c r="B109" s="12">
        <v>0.64600000000000002</v>
      </c>
    </row>
    <row r="110" spans="1:2" ht="16" x14ac:dyDescent="0.2">
      <c r="A110" s="12">
        <v>0.65900000000000003</v>
      </c>
      <c r="B110" s="12">
        <v>0.68799999999999994</v>
      </c>
    </row>
    <row r="111" spans="1:2" ht="16" x14ac:dyDescent="0.2">
      <c r="A111" s="12">
        <v>0.79600000000000004</v>
      </c>
      <c r="B111" s="12">
        <v>0.57899999999999996</v>
      </c>
    </row>
    <row r="112" spans="1:2" ht="16" x14ac:dyDescent="0.2">
      <c r="A112" s="12">
        <v>0.63600000000000001</v>
      </c>
      <c r="B112" s="12">
        <v>0.997</v>
      </c>
    </row>
    <row r="113" spans="1:2" ht="16" x14ac:dyDescent="0.2">
      <c r="A113" s="12">
        <v>0.58499999999999996</v>
      </c>
      <c r="B113" s="12">
        <v>0.89900000000000002</v>
      </c>
    </row>
    <row r="114" spans="1:2" ht="16" x14ac:dyDescent="0.2">
      <c r="A114" s="12">
        <v>0.745</v>
      </c>
      <c r="B114" s="12">
        <v>0.745</v>
      </c>
    </row>
    <row r="115" spans="1:2" ht="16" x14ac:dyDescent="0.2">
      <c r="A115" s="12">
        <v>0.498</v>
      </c>
      <c r="B115" s="12">
        <v>0.65800000000000003</v>
      </c>
    </row>
    <row r="116" spans="1:2" ht="16" x14ac:dyDescent="0.2">
      <c r="A116" s="12">
        <v>0.59399999999999997</v>
      </c>
      <c r="B116" s="12">
        <v>0.54300000000000004</v>
      </c>
    </row>
    <row r="117" spans="1:2" ht="16" x14ac:dyDescent="0.2">
      <c r="A117" s="12">
        <v>0.61699999999999999</v>
      </c>
      <c r="B117" s="12">
        <v>0.63</v>
      </c>
    </row>
    <row r="118" spans="1:2" ht="16" x14ac:dyDescent="0.2">
      <c r="A118" s="12">
        <v>0.53100000000000003</v>
      </c>
      <c r="B118" s="12">
        <v>0.73599999999999999</v>
      </c>
    </row>
    <row r="119" spans="1:2" ht="16" x14ac:dyDescent="0.2">
      <c r="A119" s="12">
        <v>0.63200000000000001</v>
      </c>
      <c r="B119" s="12">
        <v>0.71899999999999997</v>
      </c>
    </row>
    <row r="120" spans="1:2" ht="16" x14ac:dyDescent="0.2">
      <c r="A120" s="12">
        <v>0.84699999999999998</v>
      </c>
      <c r="B120" s="12">
        <v>0.55700000000000005</v>
      </c>
    </row>
    <row r="121" spans="1:2" ht="16" x14ac:dyDescent="0.2">
      <c r="A121" s="12">
        <v>0.89400000000000002</v>
      </c>
      <c r="B121" s="12">
        <v>0.61599999999999999</v>
      </c>
    </row>
    <row r="122" spans="1:2" ht="16" x14ac:dyDescent="0.2">
      <c r="A122" s="12">
        <v>0.67200000000000004</v>
      </c>
      <c r="B122" s="12">
        <v>0.71399999999999997</v>
      </c>
    </row>
    <row r="123" spans="1:2" ht="16" x14ac:dyDescent="0.2">
      <c r="A123" s="12">
        <v>0.85699999999999998</v>
      </c>
      <c r="B123" s="12">
        <v>0.56699999999999995</v>
      </c>
    </row>
    <row r="124" spans="1:2" ht="16" x14ac:dyDescent="0.2">
      <c r="A124" s="12">
        <v>0.69399999999999995</v>
      </c>
      <c r="B124" s="12">
        <v>0.59599999999999997</v>
      </c>
    </row>
    <row r="125" spans="1:2" ht="16" x14ac:dyDescent="0.2">
      <c r="A125" s="12">
        <v>1.012</v>
      </c>
      <c r="B125" s="12">
        <v>0.70799999999999996</v>
      </c>
    </row>
    <row r="126" spans="1:2" ht="16" x14ac:dyDescent="0.2">
      <c r="A126" s="12">
        <v>1.0980000000000001</v>
      </c>
      <c r="B126" s="12">
        <v>0.96699999999999997</v>
      </c>
    </row>
    <row r="127" spans="1:2" ht="16" x14ac:dyDescent="0.2">
      <c r="A127" s="12">
        <v>0.59</v>
      </c>
      <c r="B127" s="12">
        <v>0.624</v>
      </c>
    </row>
    <row r="128" spans="1:2" ht="16" x14ac:dyDescent="0.2">
      <c r="A128" s="12">
        <v>0.65</v>
      </c>
      <c r="B128" s="12">
        <v>0.60499999999999998</v>
      </c>
    </row>
    <row r="129" spans="1:2" ht="16" x14ac:dyDescent="0.2">
      <c r="A129" s="12">
        <v>0.626</v>
      </c>
      <c r="B129" s="12">
        <v>0.56599999999999995</v>
      </c>
    </row>
    <row r="130" spans="1:2" ht="16" x14ac:dyDescent="0.2">
      <c r="A130" s="12">
        <v>0.52700000000000002</v>
      </c>
      <c r="B130" s="12">
        <v>0.69899999999999995</v>
      </c>
    </row>
    <row r="131" spans="1:2" ht="16" x14ac:dyDescent="0.2">
      <c r="A131" s="12">
        <v>0.55500000000000005</v>
      </c>
      <c r="B131" s="12">
        <v>0.48699999999999999</v>
      </c>
    </row>
    <row r="132" spans="1:2" ht="16" x14ac:dyDescent="0.2">
      <c r="A132" s="12">
        <v>0.59099999999999997</v>
      </c>
      <c r="B132" s="12">
        <v>0.49399999999999999</v>
      </c>
    </row>
    <row r="133" spans="1:2" ht="16" x14ac:dyDescent="0.2">
      <c r="A133" s="12">
        <v>0.52900000000000003</v>
      </c>
      <c r="B133" s="12">
        <v>0.57499999999999996</v>
      </c>
    </row>
    <row r="134" spans="1:2" ht="16" x14ac:dyDescent="0.2">
      <c r="A134" s="12">
        <v>0.72599999999999998</v>
      </c>
      <c r="B134" s="12">
        <v>0.58199999999999996</v>
      </c>
    </row>
    <row r="135" spans="1:2" ht="16" x14ac:dyDescent="0.2">
      <c r="A135" s="12">
        <v>0.63500000000000001</v>
      </c>
      <c r="B135" s="12">
        <v>0.59799999999999998</v>
      </c>
    </row>
    <row r="136" spans="1:2" ht="16" x14ac:dyDescent="0.2">
      <c r="A136" s="12">
        <v>0.71</v>
      </c>
      <c r="B136" s="12">
        <v>0.55500000000000005</v>
      </c>
    </row>
    <row r="137" spans="1:2" ht="16" x14ac:dyDescent="0.2">
      <c r="A137" s="12">
        <v>0.53200000000000003</v>
      </c>
      <c r="B137" s="12">
        <v>0.48099999999999998</v>
      </c>
    </row>
    <row r="138" spans="1:2" ht="16" x14ac:dyDescent="0.2">
      <c r="A138" s="12">
        <v>0.68600000000000005</v>
      </c>
      <c r="B138" s="12">
        <v>0.57499999999999996</v>
      </c>
    </row>
    <row r="139" spans="1:2" ht="16" x14ac:dyDescent="0.2">
      <c r="A139" s="12">
        <v>0.55800000000000005</v>
      </c>
      <c r="B139" s="12">
        <v>0.42399999999999999</v>
      </c>
    </row>
    <row r="140" spans="1:2" ht="16" x14ac:dyDescent="0.2">
      <c r="A140" s="12">
        <v>0.59299999999999997</v>
      </c>
      <c r="B140" s="12">
        <v>0.56699999999999995</v>
      </c>
    </row>
    <row r="141" spans="1:2" ht="16" x14ac:dyDescent="0.2">
      <c r="A141" s="12">
        <v>0.58499999999999996</v>
      </c>
      <c r="B141" s="12">
        <v>0.41</v>
      </c>
    </row>
    <row r="142" spans="1:2" ht="16" x14ac:dyDescent="0.2">
      <c r="A142" s="12">
        <v>0.94099999999999995</v>
      </c>
      <c r="B142" s="12">
        <v>0.626</v>
      </c>
    </row>
    <row r="143" spans="1:2" ht="16" x14ac:dyDescent="0.2">
      <c r="A143" s="12">
        <v>0.52200000000000002</v>
      </c>
      <c r="B143" s="12">
        <v>0.47799999999999998</v>
      </c>
    </row>
    <row r="144" spans="1:2" ht="16" x14ac:dyDescent="0.2">
      <c r="A144" s="12">
        <v>0.47499999999999998</v>
      </c>
      <c r="B144" s="12">
        <v>0.56999999999999995</v>
      </c>
    </row>
    <row r="145" spans="1:2" ht="16" x14ac:dyDescent="0.2">
      <c r="A145" s="12">
        <v>0.61699999999999999</v>
      </c>
      <c r="B145" s="12">
        <v>0.49399999999999999</v>
      </c>
    </row>
    <row r="146" spans="1:2" ht="16" x14ac:dyDescent="0.2">
      <c r="A146" s="12">
        <v>0.56200000000000006</v>
      </c>
      <c r="B146" s="12">
        <v>0.56200000000000006</v>
      </c>
    </row>
    <row r="147" spans="1:2" ht="16" x14ac:dyDescent="0.2">
      <c r="A147" s="12">
        <v>1.0249999999999999</v>
      </c>
      <c r="B147" s="12">
        <v>0.42</v>
      </c>
    </row>
    <row r="148" spans="1:2" ht="16" x14ac:dyDescent="0.2">
      <c r="A148" s="12">
        <v>0.59199999999999997</v>
      </c>
      <c r="B148" s="12">
        <v>0.61099999999999999</v>
      </c>
    </row>
    <row r="149" spans="1:2" ht="16" x14ac:dyDescent="0.2">
      <c r="A149" s="12">
        <v>0.499</v>
      </c>
      <c r="B149" s="12">
        <v>0.41599999999999998</v>
      </c>
    </row>
    <row r="150" spans="1:2" ht="16" x14ac:dyDescent="0.2">
      <c r="A150" s="12">
        <v>0.70399999999999996</v>
      </c>
      <c r="B150" s="12">
        <v>0.432</v>
      </c>
    </row>
    <row r="151" spans="1:2" ht="16" x14ac:dyDescent="0.2">
      <c r="A151" s="12">
        <v>0.52600000000000002</v>
      </c>
      <c r="B151" s="12">
        <v>0.50600000000000001</v>
      </c>
    </row>
    <row r="152" spans="1:2" ht="16" x14ac:dyDescent="0.2">
      <c r="A152" s="12">
        <v>0.54900000000000004</v>
      </c>
      <c r="B152" s="12">
        <v>0.66500000000000004</v>
      </c>
    </row>
    <row r="153" spans="1:2" ht="16" x14ac:dyDescent="0.2">
      <c r="A153" s="12">
        <v>0.67100000000000004</v>
      </c>
      <c r="B153" s="12">
        <v>0.41199999999999998</v>
      </c>
    </row>
    <row r="154" spans="1:2" ht="16" x14ac:dyDescent="0.2">
      <c r="A154" s="12">
        <v>0.57599999999999996</v>
      </c>
      <c r="B154" s="12">
        <v>0.52200000000000002</v>
      </c>
    </row>
    <row r="155" spans="1:2" ht="16" x14ac:dyDescent="0.2">
      <c r="A155" s="12">
        <v>0.56899999999999995</v>
      </c>
      <c r="B155" s="12">
        <v>0.39800000000000002</v>
      </c>
    </row>
    <row r="156" spans="1:2" ht="16" x14ac:dyDescent="0.2">
      <c r="A156" s="12">
        <v>0.72299999999999998</v>
      </c>
      <c r="B156" s="12">
        <v>0.68400000000000005</v>
      </c>
    </row>
    <row r="157" spans="1:2" ht="16" x14ac:dyDescent="0.2">
      <c r="A157" s="12">
        <v>0.64400000000000002</v>
      </c>
      <c r="B157" s="12">
        <v>0.46300000000000002</v>
      </c>
    </row>
    <row r="158" spans="1:2" ht="16" x14ac:dyDescent="0.2">
      <c r="A158" s="12">
        <v>0.41099999999999998</v>
      </c>
      <c r="B158" s="12">
        <v>0.501</v>
      </c>
    </row>
    <row r="159" spans="1:2" ht="16" x14ac:dyDescent="0.2">
      <c r="A159" s="12">
        <v>0.53200000000000003</v>
      </c>
      <c r="B159" s="12">
        <v>0.55600000000000005</v>
      </c>
    </row>
    <row r="160" spans="1:2" ht="16" x14ac:dyDescent="0.2">
      <c r="A160" s="12">
        <v>0.501</v>
      </c>
      <c r="B160" s="12">
        <v>0.503</v>
      </c>
    </row>
    <row r="161" spans="1:2" ht="16" x14ac:dyDescent="0.2">
      <c r="A161" s="12">
        <v>0.61899999999999999</v>
      </c>
      <c r="B161" s="12"/>
    </row>
    <row r="162" spans="1:2" ht="16" x14ac:dyDescent="0.2">
      <c r="A162" s="12">
        <v>0.61799999999999999</v>
      </c>
      <c r="B162" s="12"/>
    </row>
    <row r="163" spans="1:2" ht="16" x14ac:dyDescent="0.2">
      <c r="A163" s="12">
        <v>0.40699999999999997</v>
      </c>
      <c r="B163" s="12"/>
    </row>
    <row r="164" spans="1:2" ht="16" x14ac:dyDescent="0.2">
      <c r="A164" s="12">
        <v>0.36699999999999999</v>
      </c>
      <c r="B164" s="12"/>
    </row>
    <row r="165" spans="1:2" ht="16" x14ac:dyDescent="0.2">
      <c r="A165" s="12">
        <v>0.32700000000000001</v>
      </c>
      <c r="B165" s="12"/>
    </row>
    <row r="166" spans="1:2" ht="16" x14ac:dyDescent="0.2">
      <c r="A166" s="12">
        <v>0.39700000000000002</v>
      </c>
      <c r="B166" s="12"/>
    </row>
    <row r="167" spans="1:2" ht="16" x14ac:dyDescent="0.2">
      <c r="A167" s="12">
        <v>0.43</v>
      </c>
      <c r="B167" s="12"/>
    </row>
    <row r="168" spans="1:2" ht="16" x14ac:dyDescent="0.2">
      <c r="A168" s="12">
        <v>0.53700000000000003</v>
      </c>
      <c r="B168" s="12"/>
    </row>
    <row r="169" spans="1:2" ht="16" x14ac:dyDescent="0.2">
      <c r="A169" s="12">
        <v>0.7</v>
      </c>
      <c r="B169" s="12"/>
    </row>
    <row r="170" spans="1:2" ht="16" x14ac:dyDescent="0.2">
      <c r="A170" s="12">
        <v>0.53900000000000003</v>
      </c>
      <c r="B170" s="12"/>
    </row>
    <row r="171" spans="1:2" ht="16" x14ac:dyDescent="0.2">
      <c r="A171" s="12">
        <v>0.64800000000000002</v>
      </c>
      <c r="B171" s="12"/>
    </row>
    <row r="172" spans="1:2" ht="16" x14ac:dyDescent="0.2">
      <c r="A172" s="12">
        <v>0.46200000000000002</v>
      </c>
      <c r="B172" s="12"/>
    </row>
    <row r="173" spans="1:2" ht="16" x14ac:dyDescent="0.2">
      <c r="A173" s="12">
        <v>0.53400000000000003</v>
      </c>
      <c r="B173" s="12"/>
    </row>
    <row r="174" spans="1:2" ht="16" x14ac:dyDescent="0.2">
      <c r="A174" s="12">
        <v>0.54100000000000004</v>
      </c>
      <c r="B174" s="12"/>
    </row>
    <row r="175" spans="1:2" ht="16" x14ac:dyDescent="0.2">
      <c r="A175" s="12">
        <v>0.39500000000000002</v>
      </c>
      <c r="B175" s="12"/>
    </row>
    <row r="176" spans="1:2" ht="16" x14ac:dyDescent="0.2">
      <c r="A176" s="12">
        <v>0.72499999999999998</v>
      </c>
      <c r="B176" s="12"/>
    </row>
    <row r="177" spans="1:2" ht="16" x14ac:dyDescent="0.2">
      <c r="A177" s="12">
        <v>0.95699999999999996</v>
      </c>
      <c r="B177" s="12"/>
    </row>
    <row r="178" spans="1:2" ht="16" x14ac:dyDescent="0.2">
      <c r="A178" s="12">
        <v>0.80300000000000005</v>
      </c>
      <c r="B178" s="12"/>
    </row>
    <row r="179" spans="1:2" ht="16" x14ac:dyDescent="0.2">
      <c r="A179" s="12">
        <v>0.74099999999999999</v>
      </c>
      <c r="B179" s="12"/>
    </row>
    <row r="180" spans="1:2" ht="16" x14ac:dyDescent="0.2">
      <c r="A180" s="12">
        <v>0.82699999999999996</v>
      </c>
      <c r="B180" s="12"/>
    </row>
    <row r="181" spans="1:2" ht="16" x14ac:dyDescent="0.2">
      <c r="A181" s="12">
        <v>0.93799999999999994</v>
      </c>
      <c r="B181" s="12"/>
    </row>
    <row r="182" spans="1:2" ht="16" x14ac:dyDescent="0.2">
      <c r="A182" s="12">
        <v>0.69</v>
      </c>
      <c r="B182" s="12"/>
    </row>
    <row r="183" spans="1:2" ht="16" x14ac:dyDescent="0.2">
      <c r="A183" s="12">
        <v>0.60599999999999998</v>
      </c>
      <c r="B183" s="12"/>
    </row>
    <row r="184" spans="1:2" ht="16" x14ac:dyDescent="0.2">
      <c r="A184" s="12">
        <v>0.56399999999999995</v>
      </c>
      <c r="B184" s="12"/>
    </row>
    <row r="185" spans="1:2" ht="16" x14ac:dyDescent="0.2">
      <c r="A185" s="12">
        <v>0.81399999999999995</v>
      </c>
      <c r="B185" s="12"/>
    </row>
    <row r="186" spans="1:2" ht="16" x14ac:dyDescent="0.2">
      <c r="A186" s="12">
        <v>1.024</v>
      </c>
      <c r="B186" s="12"/>
    </row>
    <row r="187" spans="1:2" ht="16" x14ac:dyDescent="0.2">
      <c r="A187" s="12">
        <v>0.78900000000000003</v>
      </c>
      <c r="B187" s="12"/>
    </row>
    <row r="188" spans="1:2" ht="16" x14ac:dyDescent="0.2">
      <c r="A188" s="12">
        <v>0.71399999999999997</v>
      </c>
      <c r="B188" s="12"/>
    </row>
    <row r="189" spans="1:2" ht="16" x14ac:dyDescent="0.2">
      <c r="A189" s="12">
        <v>0.78200000000000003</v>
      </c>
      <c r="B189" s="12"/>
    </row>
    <row r="190" spans="1:2" ht="16" x14ac:dyDescent="0.2">
      <c r="A190" s="12">
        <v>0.61799999999999999</v>
      </c>
      <c r="B190" s="12"/>
    </row>
    <row r="191" spans="1:2" ht="16" x14ac:dyDescent="0.2">
      <c r="A191" s="12">
        <v>0.47299999999999998</v>
      </c>
      <c r="B191" s="12"/>
    </row>
    <row r="192" spans="1:2" ht="16" x14ac:dyDescent="0.2">
      <c r="A192" s="12">
        <v>0.58799999999999997</v>
      </c>
      <c r="B192" s="12"/>
    </row>
    <row r="193" spans="1:2" ht="16" x14ac:dyDescent="0.2">
      <c r="A193" s="12">
        <v>0.65100000000000002</v>
      </c>
      <c r="B193" s="12"/>
    </row>
    <row r="194" spans="1:2" ht="16" x14ac:dyDescent="0.2">
      <c r="A194" s="12">
        <v>0.97</v>
      </c>
      <c r="B194" s="12"/>
    </row>
    <row r="195" spans="1:2" ht="16" x14ac:dyDescent="0.2">
      <c r="A195" s="12">
        <v>1.4219999999999999</v>
      </c>
      <c r="B195" s="12"/>
    </row>
    <row r="196" spans="1:2" ht="16" x14ac:dyDescent="0.2">
      <c r="A196" s="12">
        <v>0.89300000000000002</v>
      </c>
      <c r="B196" s="12"/>
    </row>
    <row r="197" spans="1:2" ht="16" x14ac:dyDescent="0.2">
      <c r="A197" s="12">
        <v>0.67700000000000005</v>
      </c>
      <c r="B197" s="12"/>
    </row>
    <row r="198" spans="1:2" ht="16" x14ac:dyDescent="0.2">
      <c r="A198" s="12">
        <v>0.84699999999999998</v>
      </c>
      <c r="B198" s="12"/>
    </row>
    <row r="199" spans="1:2" ht="16" x14ac:dyDescent="0.2">
      <c r="A199" s="12">
        <v>0.625</v>
      </c>
      <c r="B199" s="12"/>
    </row>
    <row r="200" spans="1:2" ht="16" x14ac:dyDescent="0.2">
      <c r="A200" s="12">
        <v>0.73799999999999999</v>
      </c>
      <c r="B200" s="12"/>
    </row>
    <row r="201" spans="1:2" ht="16" x14ac:dyDescent="0.2">
      <c r="A201" s="12">
        <v>0.67400000000000004</v>
      </c>
      <c r="B201" s="12"/>
    </row>
    <row r="202" spans="1:2" ht="16" x14ac:dyDescent="0.2">
      <c r="A202" s="12">
        <v>0.92500000000000004</v>
      </c>
      <c r="B202" s="12"/>
    </row>
    <row r="203" spans="1:2" ht="16" x14ac:dyDescent="0.2">
      <c r="A203" s="12">
        <v>0.745</v>
      </c>
      <c r="B203" s="12"/>
    </row>
    <row r="204" spans="1:2" ht="16" x14ac:dyDescent="0.2">
      <c r="A204" s="12">
        <v>0.73899999999999999</v>
      </c>
      <c r="B204" s="12"/>
    </row>
    <row r="205" spans="1:2" ht="16" x14ac:dyDescent="0.2">
      <c r="A205" s="12">
        <v>0.69</v>
      </c>
      <c r="B205" s="12"/>
    </row>
    <row r="206" spans="1:2" ht="16" x14ac:dyDescent="0.2">
      <c r="A206" s="12">
        <v>0.81599999999999995</v>
      </c>
      <c r="B206" s="12"/>
    </row>
    <row r="207" spans="1:2" ht="16" x14ac:dyDescent="0.2">
      <c r="A207" s="12">
        <v>0.73099999999999998</v>
      </c>
      <c r="B207" s="12"/>
    </row>
    <row r="208" spans="1:2" ht="16" x14ac:dyDescent="0.2">
      <c r="A208" s="12">
        <v>0.54500000000000004</v>
      </c>
      <c r="B208" s="12"/>
    </row>
    <row r="209" spans="1:2" ht="16" x14ac:dyDescent="0.2">
      <c r="A209" s="12">
        <v>1.238</v>
      </c>
      <c r="B209" s="12"/>
    </row>
    <row r="210" spans="1:2" ht="16" x14ac:dyDescent="0.2">
      <c r="A210" s="12">
        <v>1.034</v>
      </c>
      <c r="B210" s="12"/>
    </row>
    <row r="211" spans="1:2" ht="16" x14ac:dyDescent="0.2">
      <c r="A211" s="12">
        <v>1.03</v>
      </c>
      <c r="B211" s="12"/>
    </row>
    <row r="212" spans="1:2" ht="16" x14ac:dyDescent="0.2">
      <c r="A212" s="12">
        <v>1.3069999999999999</v>
      </c>
      <c r="B212" s="12"/>
    </row>
    <row r="213" spans="1:2" ht="16" x14ac:dyDescent="0.2">
      <c r="A213" s="12">
        <v>1.476</v>
      </c>
      <c r="B213" s="12"/>
    </row>
    <row r="214" spans="1:2" ht="16" x14ac:dyDescent="0.2">
      <c r="A214" s="12">
        <v>1.0409999999999999</v>
      </c>
      <c r="B214" s="12"/>
    </row>
    <row r="215" spans="1:2" ht="16" x14ac:dyDescent="0.2">
      <c r="A215" s="12">
        <v>0.72299999999999998</v>
      </c>
      <c r="B215" s="12"/>
    </row>
    <row r="216" spans="1:2" ht="16" x14ac:dyDescent="0.2">
      <c r="A216" s="12">
        <v>1.044</v>
      </c>
      <c r="B216" s="12"/>
    </row>
    <row r="217" spans="1:2" ht="16" x14ac:dyDescent="0.2">
      <c r="A217" s="12">
        <v>0.93200000000000005</v>
      </c>
      <c r="B217" s="12"/>
    </row>
    <row r="218" spans="1:2" ht="16" x14ac:dyDescent="0.2">
      <c r="A218" s="12">
        <v>0.90800000000000003</v>
      </c>
      <c r="B218" s="12"/>
    </row>
    <row r="219" spans="1:2" ht="16" x14ac:dyDescent="0.2">
      <c r="A219" s="12">
        <v>1.232</v>
      </c>
      <c r="B219" s="12"/>
    </row>
    <row r="220" spans="1:2" ht="16" x14ac:dyDescent="0.2">
      <c r="A220" s="12">
        <v>1.2889999999999999</v>
      </c>
      <c r="B220" s="12"/>
    </row>
    <row r="221" spans="1:2" ht="16" x14ac:dyDescent="0.2">
      <c r="A221" s="12">
        <v>1.016</v>
      </c>
      <c r="B221" s="12"/>
    </row>
    <row r="222" spans="1:2" ht="16" x14ac:dyDescent="0.2">
      <c r="A222" s="12">
        <v>0.98299999999999998</v>
      </c>
      <c r="B222" s="12"/>
    </row>
    <row r="223" spans="1:2" ht="16" x14ac:dyDescent="0.2">
      <c r="A223" s="12">
        <v>1.008</v>
      </c>
      <c r="B223" s="12"/>
    </row>
    <row r="224" spans="1:2" ht="16" x14ac:dyDescent="0.2">
      <c r="A224" s="12">
        <v>0.628</v>
      </c>
      <c r="B224" s="12"/>
    </row>
    <row r="225" spans="1:2" ht="16" x14ac:dyDescent="0.2">
      <c r="A225" s="12">
        <v>0.99399999999999999</v>
      </c>
      <c r="B225" s="12"/>
    </row>
    <row r="226" spans="1:2" ht="16" x14ac:dyDescent="0.2">
      <c r="A226" s="12">
        <v>0.90100000000000002</v>
      </c>
      <c r="B226" s="12"/>
    </row>
    <row r="227" spans="1:2" ht="16" x14ac:dyDescent="0.2">
      <c r="A227" s="12">
        <v>0.85499999999999998</v>
      </c>
      <c r="B227" s="12"/>
    </row>
    <row r="228" spans="1:2" ht="16" x14ac:dyDescent="0.2">
      <c r="A228" s="12">
        <v>1.145</v>
      </c>
      <c r="B228" s="12"/>
    </row>
    <row r="229" spans="1:2" ht="16" x14ac:dyDescent="0.2">
      <c r="A229" s="12">
        <v>0.89200000000000002</v>
      </c>
      <c r="B229" s="12"/>
    </row>
    <row r="230" spans="1:2" ht="16" x14ac:dyDescent="0.2">
      <c r="A230" s="12">
        <v>0.69</v>
      </c>
      <c r="B230" s="12"/>
    </row>
    <row r="231" spans="1:2" ht="16" x14ac:dyDescent="0.2">
      <c r="A231" s="12">
        <v>0.91100000000000003</v>
      </c>
      <c r="B231" s="12"/>
    </row>
    <row r="232" spans="1:2" ht="16" x14ac:dyDescent="0.2">
      <c r="A232" s="12">
        <v>0.76900000000000002</v>
      </c>
      <c r="B232" s="12"/>
    </row>
    <row r="233" spans="1:2" ht="16" x14ac:dyDescent="0.2">
      <c r="A233" s="12">
        <v>1.3440000000000001</v>
      </c>
      <c r="B233" s="12"/>
    </row>
    <row r="234" spans="1:2" ht="16" x14ac:dyDescent="0.2">
      <c r="A234" s="12">
        <v>0.89700000000000002</v>
      </c>
      <c r="B234" s="12"/>
    </row>
    <row r="235" spans="1:2" ht="16" x14ac:dyDescent="0.2">
      <c r="A235" s="12">
        <v>0.74099999999999999</v>
      </c>
      <c r="B235" s="12"/>
    </row>
    <row r="236" spans="1:2" ht="16" x14ac:dyDescent="0.2">
      <c r="A236" s="12">
        <v>0.82699999999999996</v>
      </c>
      <c r="B236" s="12"/>
    </row>
    <row r="237" spans="1:2" ht="16" x14ac:dyDescent="0.2">
      <c r="A237" s="12">
        <v>0.70799999999999996</v>
      </c>
      <c r="B237" s="12"/>
    </row>
    <row r="238" spans="1:2" ht="16" x14ac:dyDescent="0.2">
      <c r="A238" s="12">
        <v>0.81899999999999995</v>
      </c>
      <c r="B238" s="12"/>
    </row>
    <row r="239" spans="1:2" ht="16" x14ac:dyDescent="0.2">
      <c r="A239" s="12">
        <v>0.86199999999999999</v>
      </c>
      <c r="B239" s="12"/>
    </row>
    <row r="240" spans="1:2" ht="16" x14ac:dyDescent="0.2">
      <c r="A240" s="12">
        <v>1.0580000000000001</v>
      </c>
      <c r="B240" s="12"/>
    </row>
    <row r="241" spans="1:2" ht="16" x14ac:dyDescent="0.2">
      <c r="A241" s="12">
        <v>0.96899999999999997</v>
      </c>
      <c r="B241" s="12"/>
    </row>
    <row r="242" spans="1:2" ht="16" x14ac:dyDescent="0.2">
      <c r="A242" s="12">
        <v>1.1539999999999999</v>
      </c>
      <c r="B242" s="12"/>
    </row>
    <row r="243" spans="1:2" ht="16" x14ac:dyDescent="0.2">
      <c r="A243" s="12">
        <v>0.58399999999999996</v>
      </c>
      <c r="B243" s="12"/>
    </row>
    <row r="244" spans="1:2" ht="16" x14ac:dyDescent="0.2">
      <c r="A244" s="12">
        <v>0.89100000000000001</v>
      </c>
      <c r="B244" s="12"/>
    </row>
    <row r="245" spans="1:2" ht="16" x14ac:dyDescent="0.2">
      <c r="A245" s="12">
        <v>0.96</v>
      </c>
      <c r="B245" s="12"/>
    </row>
    <row r="246" spans="1:2" ht="16" x14ac:dyDescent="0.2">
      <c r="A246" s="12">
        <v>0.59899999999999998</v>
      </c>
      <c r="B246" s="12"/>
    </row>
    <row r="247" spans="1:2" ht="16" x14ac:dyDescent="0.2">
      <c r="A247" s="12">
        <v>1.0900000000000001</v>
      </c>
      <c r="B247" s="12"/>
    </row>
    <row r="248" spans="1:2" ht="16" x14ac:dyDescent="0.2">
      <c r="A248" s="12">
        <v>1.0669999999999999</v>
      </c>
      <c r="B248" s="12"/>
    </row>
    <row r="249" spans="1:2" ht="16" x14ac:dyDescent="0.2">
      <c r="A249" s="12">
        <v>1.01</v>
      </c>
      <c r="B249" s="12"/>
    </row>
    <row r="250" spans="1:2" ht="16" x14ac:dyDescent="0.2">
      <c r="A250" s="12">
        <v>1.002</v>
      </c>
      <c r="B250" s="12"/>
    </row>
    <row r="251" spans="1:2" ht="16" x14ac:dyDescent="0.2">
      <c r="A251" s="12">
        <v>1.0229999999999999</v>
      </c>
      <c r="B251" s="12"/>
    </row>
    <row r="252" spans="1:2" ht="16" x14ac:dyDescent="0.2">
      <c r="A252" s="12">
        <v>0.98699999999999999</v>
      </c>
      <c r="B252" s="12"/>
    </row>
    <row r="253" spans="1:2" ht="16" x14ac:dyDescent="0.2">
      <c r="A253" s="12">
        <v>1.206</v>
      </c>
      <c r="B253" s="12"/>
    </row>
    <row r="254" spans="1:2" ht="16" x14ac:dyDescent="0.2">
      <c r="A254" s="12">
        <v>1.081</v>
      </c>
      <c r="B254" s="12"/>
    </row>
    <row r="255" spans="1:2" ht="16" x14ac:dyDescent="0.2">
      <c r="A255" s="12">
        <v>0.51</v>
      </c>
      <c r="B255" s="12"/>
    </row>
    <row r="256" spans="1:2" ht="16" x14ac:dyDescent="0.2">
      <c r="A256" s="12">
        <v>0.95299999999999996</v>
      </c>
      <c r="B256" s="12"/>
    </row>
    <row r="257" spans="1:2" ht="16" x14ac:dyDescent="0.2">
      <c r="A257" s="12">
        <v>0.57299999999999995</v>
      </c>
      <c r="B257" s="12"/>
    </row>
    <row r="258" spans="1:2" ht="16" x14ac:dyDescent="0.2">
      <c r="A258" s="12">
        <v>0.78400000000000003</v>
      </c>
      <c r="B258" s="12"/>
    </row>
    <row r="259" spans="1:2" ht="16" x14ac:dyDescent="0.2">
      <c r="A259" s="12">
        <v>0.63600000000000001</v>
      </c>
      <c r="B259" s="12"/>
    </row>
    <row r="260" spans="1:2" ht="16" x14ac:dyDescent="0.2">
      <c r="A260" s="12">
        <v>0.86399999999999999</v>
      </c>
      <c r="B260" s="12"/>
    </row>
    <row r="261" spans="1:2" ht="16" x14ac:dyDescent="0.2">
      <c r="A261" s="12">
        <v>1.091</v>
      </c>
      <c r="B261" s="12"/>
    </row>
    <row r="262" spans="1:2" ht="16" x14ac:dyDescent="0.2">
      <c r="A262" s="12">
        <v>1.0209999999999999</v>
      </c>
      <c r="B262" s="12"/>
    </row>
    <row r="263" spans="1:2" ht="16" x14ac:dyDescent="0.2">
      <c r="A263" s="12">
        <v>0.627</v>
      </c>
      <c r="B263" s="12"/>
    </row>
    <row r="264" spans="1:2" ht="16" x14ac:dyDescent="0.2">
      <c r="A264" s="12">
        <v>0.93500000000000005</v>
      </c>
      <c r="B264" s="12"/>
    </row>
    <row r="265" spans="1:2" ht="16" x14ac:dyDescent="0.2">
      <c r="A265" s="12">
        <v>0.78100000000000003</v>
      </c>
      <c r="B265" s="12"/>
    </row>
    <row r="266" spans="1:2" ht="16" x14ac:dyDescent="0.2">
      <c r="A266" s="12">
        <v>0.98199999999999998</v>
      </c>
      <c r="B266" s="12"/>
    </row>
    <row r="267" spans="1:2" ht="16" x14ac:dyDescent="0.2">
      <c r="A267" s="12">
        <v>1.0129999999999999</v>
      </c>
      <c r="B267" s="12"/>
    </row>
    <row r="268" spans="1:2" ht="16" x14ac:dyDescent="0.2">
      <c r="A268" s="12">
        <v>0.84199999999999997</v>
      </c>
      <c r="B268" s="12"/>
    </row>
    <row r="269" spans="1:2" ht="16" x14ac:dyDescent="0.2">
      <c r="A269" s="12">
        <v>0.88800000000000001</v>
      </c>
      <c r="B269" s="12"/>
    </row>
    <row r="270" spans="1:2" ht="16" x14ac:dyDescent="0.2">
      <c r="A270" s="12">
        <v>0.70599999999999996</v>
      </c>
      <c r="B270" s="12"/>
    </row>
    <row r="271" spans="1:2" ht="16" x14ac:dyDescent="0.2">
      <c r="A271" s="12">
        <v>0.63400000000000001</v>
      </c>
      <c r="B271" s="12"/>
    </row>
    <row r="272" spans="1:2" ht="16" x14ac:dyDescent="0.2">
      <c r="A272" s="12">
        <v>0.70099999999999996</v>
      </c>
      <c r="B272" s="12"/>
    </row>
    <row r="273" spans="1:2" ht="16" x14ac:dyDescent="0.2">
      <c r="A273" s="12">
        <v>0.94899999999999995</v>
      </c>
      <c r="B273" s="12"/>
    </row>
    <row r="274" spans="1:2" ht="16" x14ac:dyDescent="0.2">
      <c r="A274" s="12">
        <v>0.88600000000000001</v>
      </c>
      <c r="B274" s="12"/>
    </row>
    <row r="275" spans="1:2" ht="16" x14ac:dyDescent="0.2">
      <c r="A275" s="12">
        <v>0.88800000000000001</v>
      </c>
      <c r="B275" s="12"/>
    </row>
    <row r="276" spans="1:2" ht="16" x14ac:dyDescent="0.2">
      <c r="A276" s="12">
        <v>0.65300000000000002</v>
      </c>
      <c r="B276" s="12"/>
    </row>
    <row r="277" spans="1:2" ht="16" x14ac:dyDescent="0.2">
      <c r="A277" s="12">
        <v>0.94599999999999995</v>
      </c>
      <c r="B277" s="12"/>
    </row>
    <row r="278" spans="1:2" ht="16" x14ac:dyDescent="0.2">
      <c r="A278" s="12">
        <v>0.98199999999999998</v>
      </c>
      <c r="B278" s="12"/>
    </row>
    <row r="279" spans="1:2" ht="16" x14ac:dyDescent="0.2">
      <c r="A279" s="12">
        <v>0.69599999999999995</v>
      </c>
      <c r="B279" s="12"/>
    </row>
    <row r="280" spans="1:2" ht="16" x14ac:dyDescent="0.2">
      <c r="A280" s="12">
        <v>0.48399999999999999</v>
      </c>
      <c r="B280" s="12"/>
    </row>
    <row r="281" spans="1:2" ht="16" x14ac:dyDescent="0.2">
      <c r="A281" s="12">
        <v>0.43099999999999999</v>
      </c>
      <c r="B281" s="12"/>
    </row>
    <row r="282" spans="1:2" ht="16" x14ac:dyDescent="0.2">
      <c r="A282" s="12">
        <v>0.40699999999999997</v>
      </c>
      <c r="B282" s="12"/>
    </row>
    <row r="283" spans="1:2" ht="16" x14ac:dyDescent="0.2">
      <c r="A283" s="12">
        <v>0.52400000000000002</v>
      </c>
      <c r="B283" s="12"/>
    </row>
    <row r="284" spans="1:2" ht="16" x14ac:dyDescent="0.2">
      <c r="A284" s="12">
        <v>0.621</v>
      </c>
      <c r="B284" s="12"/>
    </row>
    <row r="285" spans="1:2" ht="16" x14ac:dyDescent="0.2">
      <c r="A285" s="12">
        <v>0.625</v>
      </c>
      <c r="B285" s="12"/>
    </row>
    <row r="286" spans="1:2" ht="16" x14ac:dyDescent="0.2">
      <c r="A286" s="12">
        <v>0.53200000000000003</v>
      </c>
      <c r="B286" s="12"/>
    </row>
    <row r="287" spans="1:2" ht="16" x14ac:dyDescent="0.2">
      <c r="A287" s="12">
        <v>0.57399999999999995</v>
      </c>
      <c r="B287" s="12"/>
    </row>
    <row r="288" spans="1:2" ht="16" x14ac:dyDescent="0.2">
      <c r="A288" s="12">
        <v>0.42899999999999999</v>
      </c>
      <c r="B288" s="12"/>
    </row>
    <row r="289" spans="1:2" ht="16" x14ac:dyDescent="0.2">
      <c r="A289" s="12">
        <v>1.0960000000000001</v>
      </c>
      <c r="B289" s="12"/>
    </row>
    <row r="290" spans="1:2" ht="16" x14ac:dyDescent="0.2">
      <c r="A290" s="12">
        <v>0.48</v>
      </c>
      <c r="B290" s="12"/>
    </row>
    <row r="291" spans="1:2" ht="16" x14ac:dyDescent="0.2">
      <c r="A291" s="12">
        <v>0.47399999999999998</v>
      </c>
      <c r="B291" s="12"/>
    </row>
    <row r="292" spans="1:2" ht="16" x14ac:dyDescent="0.2">
      <c r="A292" s="12">
        <v>0.42599999999999999</v>
      </c>
      <c r="B292" s="12"/>
    </row>
    <row r="293" spans="1:2" ht="16" x14ac:dyDescent="0.2">
      <c r="A293" s="12">
        <v>0.48399999999999999</v>
      </c>
      <c r="B293" s="12"/>
    </row>
    <row r="294" spans="1:2" ht="16" x14ac:dyDescent="0.2">
      <c r="A294" s="12">
        <v>0.442</v>
      </c>
      <c r="B294" s="12"/>
    </row>
    <row r="295" spans="1:2" ht="16" x14ac:dyDescent="0.2">
      <c r="A295" s="12">
        <v>0.47</v>
      </c>
      <c r="B295" s="12"/>
    </row>
    <row r="296" spans="1:2" ht="16" x14ac:dyDescent="0.2">
      <c r="A296" s="12">
        <v>0.58199999999999996</v>
      </c>
      <c r="B296" s="12"/>
    </row>
    <row r="297" spans="1:2" ht="16" x14ac:dyDescent="0.2">
      <c r="A297" s="12">
        <v>0.57999999999999996</v>
      </c>
      <c r="B297" s="12"/>
    </row>
    <row r="298" spans="1:2" ht="16" x14ac:dyDescent="0.2">
      <c r="A298" s="12">
        <v>0.47399999999999998</v>
      </c>
      <c r="B298" s="12"/>
    </row>
    <row r="299" spans="1:2" ht="16" x14ac:dyDescent="0.2">
      <c r="A299" s="12">
        <v>0.66200000000000003</v>
      </c>
      <c r="B299" s="12"/>
    </row>
    <row r="300" spans="1:2" ht="16" x14ac:dyDescent="0.2">
      <c r="A300" s="12">
        <v>0.64500000000000002</v>
      </c>
      <c r="B300" s="12"/>
    </row>
    <row r="301" spans="1:2" ht="16" x14ac:dyDescent="0.2">
      <c r="A301" s="12">
        <v>0.72</v>
      </c>
      <c r="B301" s="12"/>
    </row>
    <row r="302" spans="1:2" ht="16" x14ac:dyDescent="0.2">
      <c r="A302" s="12">
        <v>0.52900000000000003</v>
      </c>
      <c r="B302" s="12"/>
    </row>
    <row r="303" spans="1:2" ht="16" x14ac:dyDescent="0.2">
      <c r="A303" s="12">
        <v>0.64</v>
      </c>
      <c r="B303" s="12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051F3-4B1D-DC4C-9A8F-1A50CB3EFDC8}">
  <dimension ref="A1:I20"/>
  <sheetViews>
    <sheetView zoomScale="140" zoomScaleNormal="140" workbookViewId="0">
      <selection activeCell="A19" sqref="A19:I20"/>
    </sheetView>
  </sheetViews>
  <sheetFormatPr baseColWidth="10" defaultRowHeight="15" x14ac:dyDescent="0.2"/>
  <sheetData>
    <row r="1" spans="1:9" x14ac:dyDescent="0.2">
      <c r="A1" s="1"/>
    </row>
    <row r="2" spans="1:9" x14ac:dyDescent="0.2">
      <c r="B2" s="24" t="s">
        <v>110</v>
      </c>
      <c r="C2" s="24" t="s">
        <v>111</v>
      </c>
      <c r="D2" s="24" t="s">
        <v>112</v>
      </c>
      <c r="E2" s="24" t="s">
        <v>113</v>
      </c>
      <c r="F2" s="24" t="s">
        <v>114</v>
      </c>
      <c r="G2" s="24" t="s">
        <v>115</v>
      </c>
      <c r="H2" s="24" t="s">
        <v>116</v>
      </c>
      <c r="I2" s="24" t="s">
        <v>117</v>
      </c>
    </row>
    <row r="3" spans="1:9" x14ac:dyDescent="0.2">
      <c r="B3" s="18">
        <v>4.1509999999999998</v>
      </c>
      <c r="C3" s="18">
        <v>2.84</v>
      </c>
      <c r="D3" s="18">
        <v>2.6440000000000001</v>
      </c>
      <c r="E3" s="18">
        <v>3.2370000000000001</v>
      </c>
      <c r="F3" s="18">
        <v>1.31</v>
      </c>
      <c r="G3" s="18">
        <v>2.8</v>
      </c>
      <c r="H3" s="18">
        <v>2.2349999999999999</v>
      </c>
      <c r="I3" s="18">
        <v>1.286</v>
      </c>
    </row>
    <row r="4" spans="1:9" x14ac:dyDescent="0.2">
      <c r="B4" s="18">
        <v>4.181</v>
      </c>
      <c r="C4" s="18">
        <v>2.798</v>
      </c>
      <c r="D4" s="18">
        <v>2.6240000000000001</v>
      </c>
      <c r="E4" s="18">
        <v>3.1920000000000002</v>
      </c>
      <c r="F4" s="18">
        <v>1.29</v>
      </c>
      <c r="G4" s="18">
        <v>2.8170000000000002</v>
      </c>
      <c r="H4" s="18">
        <v>2.2429999999999999</v>
      </c>
      <c r="I4" s="18">
        <v>1.3440000000000001</v>
      </c>
    </row>
    <row r="5" spans="1:9" x14ac:dyDescent="0.2">
      <c r="B5" s="18">
        <v>4.25</v>
      </c>
      <c r="C5" s="18">
        <v>2.665</v>
      </c>
      <c r="D5" s="18">
        <v>2.6360000000000001</v>
      </c>
      <c r="E5" s="18">
        <v>3.24</v>
      </c>
      <c r="F5" s="18">
        <v>1.27</v>
      </c>
      <c r="G5" s="18">
        <v>2.9</v>
      </c>
      <c r="H5" s="18">
        <v>2.206</v>
      </c>
      <c r="I5" s="18">
        <v>1.2909999999999999</v>
      </c>
    </row>
    <row r="6" spans="1:9" x14ac:dyDescent="0.2">
      <c r="B6" s="18">
        <v>4.1399999999999997</v>
      </c>
      <c r="C6" s="18">
        <v>2.7690000000000001</v>
      </c>
      <c r="D6" s="18">
        <v>2.621</v>
      </c>
      <c r="E6" s="18">
        <v>3.2250000000000001</v>
      </c>
      <c r="F6" s="18">
        <v>1.1299999999999999</v>
      </c>
      <c r="G6" s="18">
        <v>2.87</v>
      </c>
      <c r="H6" s="18">
        <v>2.0550000000000002</v>
      </c>
      <c r="I6" s="18">
        <v>1.353</v>
      </c>
    </row>
    <row r="7" spans="1:9" x14ac:dyDescent="0.2">
      <c r="B7" s="18">
        <v>4.1950000000000003</v>
      </c>
      <c r="C7" s="18">
        <v>2.7530000000000001</v>
      </c>
      <c r="D7" s="18">
        <v>2.6160000000000001</v>
      </c>
      <c r="E7" s="18">
        <v>3.2509999999999999</v>
      </c>
      <c r="F7" s="18">
        <v>1.22</v>
      </c>
      <c r="G7" s="18">
        <v>2.76</v>
      </c>
      <c r="H7" s="18">
        <v>2.202</v>
      </c>
      <c r="I7" s="18">
        <v>1.2350000000000001</v>
      </c>
    </row>
    <row r="8" spans="1:9" x14ac:dyDescent="0.2">
      <c r="B8" s="18">
        <v>4.2249999999999996</v>
      </c>
      <c r="C8" s="18">
        <v>2.78</v>
      </c>
      <c r="F8" s="18">
        <v>1.24</v>
      </c>
      <c r="G8" s="18">
        <v>2.911</v>
      </c>
      <c r="H8" s="18">
        <v>2.06</v>
      </c>
      <c r="I8" s="18">
        <v>1.17</v>
      </c>
    </row>
    <row r="9" spans="1:9" x14ac:dyDescent="0.2">
      <c r="B9" s="18">
        <v>4.149</v>
      </c>
      <c r="C9" s="18">
        <v>2.734</v>
      </c>
      <c r="F9" s="18">
        <v>1.24</v>
      </c>
      <c r="G9" s="18">
        <v>2.8439999999999999</v>
      </c>
      <c r="H9" s="18">
        <v>2.153</v>
      </c>
      <c r="I9" s="18">
        <v>1.387</v>
      </c>
    </row>
    <row r="10" spans="1:9" x14ac:dyDescent="0.2">
      <c r="B10" s="18">
        <v>4.1989999999999998</v>
      </c>
      <c r="C10" s="18">
        <v>2.7719999999999998</v>
      </c>
      <c r="F10" s="18">
        <v>1.17</v>
      </c>
      <c r="G10" s="18">
        <v>2.8650000000000002</v>
      </c>
      <c r="H10" s="18">
        <v>2.149</v>
      </c>
      <c r="I10" s="18">
        <v>1.3640000000000001</v>
      </c>
    </row>
    <row r="11" spans="1:9" x14ac:dyDescent="0.2">
      <c r="B11" s="18">
        <v>4.157</v>
      </c>
      <c r="C11" s="18">
        <v>2.7959999999999998</v>
      </c>
      <c r="F11" s="18">
        <v>1.272</v>
      </c>
      <c r="G11" s="18">
        <v>2.802</v>
      </c>
      <c r="H11" s="18">
        <v>2.0870000000000002</v>
      </c>
      <c r="I11" s="18">
        <v>1.3660000000000001</v>
      </c>
    </row>
    <row r="12" spans="1:9" x14ac:dyDescent="0.2">
      <c r="B12" s="18">
        <v>4.2169999999999996</v>
      </c>
      <c r="C12" s="18">
        <v>2.774</v>
      </c>
      <c r="F12" s="18">
        <v>1.37</v>
      </c>
      <c r="G12" s="18">
        <v>2.8</v>
      </c>
      <c r="H12" s="18">
        <v>2.2250000000000001</v>
      </c>
    </row>
    <row r="13" spans="1:9" x14ac:dyDescent="0.2">
      <c r="B13" s="18">
        <v>4.1669999999999998</v>
      </c>
      <c r="C13" s="18">
        <v>2.88</v>
      </c>
      <c r="F13" s="18">
        <v>1.25</v>
      </c>
      <c r="G13" s="18">
        <v>2.84</v>
      </c>
      <c r="H13" s="18">
        <v>2.262</v>
      </c>
    </row>
    <row r="14" spans="1:9" x14ac:dyDescent="0.2">
      <c r="B14" s="18">
        <v>4.2480000000000002</v>
      </c>
      <c r="C14" s="18">
        <v>2.7349999999999999</v>
      </c>
      <c r="F14" s="18">
        <v>1.1499999999999999</v>
      </c>
      <c r="G14" s="18">
        <v>2.9710000000000001</v>
      </c>
      <c r="H14" s="18">
        <v>2.0299999999999998</v>
      </c>
    </row>
    <row r="15" spans="1:9" x14ac:dyDescent="0.2">
      <c r="B15" s="18">
        <v>4.056</v>
      </c>
      <c r="C15" s="18">
        <v>2.762</v>
      </c>
      <c r="F15" s="18">
        <v>1.26</v>
      </c>
      <c r="G15" s="18">
        <v>2.7959999999999998</v>
      </c>
    </row>
    <row r="16" spans="1:9" x14ac:dyDescent="0.2">
      <c r="B16" s="18">
        <v>4.2450000000000001</v>
      </c>
      <c r="C16" s="18">
        <v>2.7559999999999998</v>
      </c>
      <c r="G16" s="18">
        <v>2.83</v>
      </c>
    </row>
    <row r="17" spans="1:9" x14ac:dyDescent="0.2">
      <c r="B17" s="18">
        <v>4.165</v>
      </c>
      <c r="G17" s="18">
        <v>2.9020000000000001</v>
      </c>
    </row>
    <row r="19" spans="1:9" x14ac:dyDescent="0.2">
      <c r="A19" s="1" t="s">
        <v>145</v>
      </c>
      <c r="B19" s="6">
        <f>AVERAGE(B3:B17)</f>
        <v>4.1829999999999998</v>
      </c>
      <c r="C19" s="6">
        <f t="shared" ref="C19:I19" si="0">AVERAGE(C3:C17)</f>
        <v>2.7724285714285712</v>
      </c>
      <c r="D19" s="6">
        <f t="shared" si="0"/>
        <v>2.6282000000000001</v>
      </c>
      <c r="E19" s="6">
        <f t="shared" si="0"/>
        <v>3.2290000000000001</v>
      </c>
      <c r="F19" s="6">
        <f t="shared" si="0"/>
        <v>1.244</v>
      </c>
      <c r="G19" s="6">
        <f t="shared" si="0"/>
        <v>2.8472000000000004</v>
      </c>
      <c r="H19" s="6">
        <f t="shared" si="0"/>
        <v>2.1589166666666668</v>
      </c>
      <c r="I19" s="6">
        <f t="shared" si="0"/>
        <v>1.3106666666666669</v>
      </c>
    </row>
    <row r="20" spans="1:9" x14ac:dyDescent="0.2">
      <c r="A20" s="1" t="s">
        <v>149</v>
      </c>
      <c r="B20" s="6">
        <f>STDEV(B3:B17)</f>
        <v>5.1613951602255771E-2</v>
      </c>
      <c r="C20" s="6">
        <f t="shared" ref="C20:I20" si="1">STDEV(C3:C17)</f>
        <v>5.0071816555691387E-2</v>
      </c>
      <c r="D20" s="6">
        <f t="shared" si="1"/>
        <v>1.1497825881443876E-2</v>
      </c>
      <c r="E20" s="6">
        <f t="shared" si="1"/>
        <v>2.2660538387249251E-2</v>
      </c>
      <c r="F20" s="6">
        <f t="shared" si="1"/>
        <v>6.5838185475198763E-2</v>
      </c>
      <c r="G20" s="6">
        <f t="shared" si="1"/>
        <v>5.6072911718328282E-2</v>
      </c>
      <c r="H20" s="6">
        <f t="shared" si="1"/>
        <v>8.2259520955806589E-2</v>
      </c>
      <c r="I20" s="6">
        <f t="shared" si="1"/>
        <v>7.1714712576988027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51283-40C7-3746-BD0E-522D3F5D4E0D}">
  <dimension ref="A1:AB25"/>
  <sheetViews>
    <sheetView workbookViewId="0">
      <selection activeCell="V20" sqref="V20"/>
    </sheetView>
  </sheetViews>
  <sheetFormatPr baseColWidth="10" defaultRowHeight="15" x14ac:dyDescent="0.2"/>
  <cols>
    <col min="2" max="4" width="12.1640625" bestFit="1" customWidth="1"/>
  </cols>
  <sheetData>
    <row r="1" spans="1:28" x14ac:dyDescent="0.2">
      <c r="A1" s="25" t="s">
        <v>18</v>
      </c>
    </row>
    <row r="4" spans="1:28" x14ac:dyDescent="0.2">
      <c r="B4" s="24" t="s">
        <v>118</v>
      </c>
      <c r="C4" s="24" t="s">
        <v>119</v>
      </c>
      <c r="D4" s="24" t="s">
        <v>120</v>
      </c>
      <c r="E4" s="24" t="s">
        <v>121</v>
      </c>
      <c r="F4" s="24" t="s">
        <v>122</v>
      </c>
      <c r="G4" s="24" t="s">
        <v>123</v>
      </c>
      <c r="H4" s="24" t="s">
        <v>124</v>
      </c>
      <c r="I4" s="24" t="s">
        <v>125</v>
      </c>
      <c r="J4" s="24" t="s">
        <v>126</v>
      </c>
      <c r="K4" s="24" t="s">
        <v>127</v>
      </c>
      <c r="L4" s="24" t="s">
        <v>128</v>
      </c>
      <c r="M4" s="24" t="s">
        <v>129</v>
      </c>
      <c r="N4" s="24" t="s">
        <v>130</v>
      </c>
      <c r="O4" s="24" t="s">
        <v>131</v>
      </c>
      <c r="P4" s="24" t="s">
        <v>132</v>
      </c>
      <c r="Q4" s="24" t="s">
        <v>133</v>
      </c>
      <c r="R4" s="24" t="s">
        <v>134</v>
      </c>
      <c r="S4" s="24" t="s">
        <v>135</v>
      </c>
      <c r="T4" s="24" t="s">
        <v>136</v>
      </c>
      <c r="U4" s="24" t="s">
        <v>137</v>
      </c>
      <c r="V4" s="24" t="s">
        <v>138</v>
      </c>
      <c r="W4" s="24" t="s">
        <v>139</v>
      </c>
      <c r="X4" s="24" t="s">
        <v>140</v>
      </c>
      <c r="Y4" s="24" t="s">
        <v>141</v>
      </c>
      <c r="Z4" s="24" t="s">
        <v>142</v>
      </c>
      <c r="AA4" s="24" t="s">
        <v>143</v>
      </c>
      <c r="AB4" s="24" t="s">
        <v>144</v>
      </c>
    </row>
    <row r="5" spans="1:28" x14ac:dyDescent="0.2">
      <c r="B5" s="18">
        <v>3.3849999999999998</v>
      </c>
      <c r="C5" s="18">
        <v>3.4359999999999999</v>
      </c>
      <c r="D5" s="18">
        <v>3.41</v>
      </c>
      <c r="E5" s="18">
        <v>4.18</v>
      </c>
      <c r="F5" s="18">
        <v>4.1029999999999998</v>
      </c>
      <c r="G5" s="18">
        <v>4.1500000000000004</v>
      </c>
      <c r="H5" s="18">
        <v>2.88</v>
      </c>
      <c r="I5" s="18">
        <v>2.7959999999999998</v>
      </c>
      <c r="J5" s="18">
        <v>2.86</v>
      </c>
      <c r="K5" s="18">
        <v>2.67</v>
      </c>
      <c r="L5" s="18">
        <v>2.63</v>
      </c>
      <c r="M5" s="18">
        <v>2.61</v>
      </c>
      <c r="N5" s="18">
        <v>3.22</v>
      </c>
      <c r="O5" s="18">
        <v>3.2370000000000001</v>
      </c>
      <c r="P5" s="18">
        <v>3.266</v>
      </c>
      <c r="Q5" s="18">
        <v>1.52</v>
      </c>
      <c r="R5" s="18">
        <v>1.46</v>
      </c>
      <c r="S5" s="18">
        <v>1.46</v>
      </c>
      <c r="T5" s="18">
        <v>2.9</v>
      </c>
      <c r="U5" s="18">
        <v>2.54</v>
      </c>
      <c r="V5" s="18">
        <v>2.68</v>
      </c>
      <c r="W5" s="18">
        <v>2.96</v>
      </c>
      <c r="X5" s="18">
        <v>3.04</v>
      </c>
      <c r="Y5" s="18">
        <v>3.016</v>
      </c>
      <c r="Z5" s="18">
        <v>1.43</v>
      </c>
      <c r="AA5" s="18">
        <v>1.2</v>
      </c>
      <c r="AB5" s="18">
        <v>1.18</v>
      </c>
    </row>
    <row r="6" spans="1:28" x14ac:dyDescent="0.2">
      <c r="B6" s="18">
        <v>3.4470000000000001</v>
      </c>
      <c r="C6" s="18">
        <v>3.4940000000000002</v>
      </c>
      <c r="D6" s="18">
        <v>3.39</v>
      </c>
      <c r="E6" s="18">
        <v>4.0999999999999996</v>
      </c>
      <c r="F6" s="18">
        <v>4.157</v>
      </c>
      <c r="G6" s="18">
        <v>4.1559999999999997</v>
      </c>
      <c r="H6" s="18">
        <v>2.7</v>
      </c>
      <c r="I6" s="18">
        <v>2.77</v>
      </c>
      <c r="J6" s="18">
        <v>2.7730000000000001</v>
      </c>
      <c r="K6" s="18">
        <v>2.69</v>
      </c>
      <c r="L6" s="18">
        <v>2.72</v>
      </c>
      <c r="M6" s="18">
        <v>2.67</v>
      </c>
      <c r="N6" s="18">
        <v>3.16</v>
      </c>
      <c r="O6" s="18">
        <v>3.1920000000000002</v>
      </c>
      <c r="P6" s="18">
        <v>3.202</v>
      </c>
      <c r="Q6" s="18">
        <v>1.47</v>
      </c>
      <c r="R6" s="18">
        <v>1.41</v>
      </c>
      <c r="S6" s="18">
        <v>1.5</v>
      </c>
      <c r="T6" s="18">
        <v>2.7</v>
      </c>
      <c r="U6" s="18">
        <v>2.89</v>
      </c>
      <c r="V6" s="18">
        <v>2.84</v>
      </c>
      <c r="W6" s="18">
        <v>2.92</v>
      </c>
      <c r="X6" s="18">
        <v>3.0750000000000002</v>
      </c>
      <c r="Y6" s="18">
        <v>2.911</v>
      </c>
      <c r="Z6" s="18">
        <v>1.42</v>
      </c>
      <c r="AA6" s="18">
        <v>1.19</v>
      </c>
      <c r="AB6" s="18">
        <v>1.23</v>
      </c>
    </row>
    <row r="7" spans="1:28" x14ac:dyDescent="0.2">
      <c r="B7" s="18">
        <v>3.3879999999999999</v>
      </c>
      <c r="C7" s="18">
        <v>3.4359999999999999</v>
      </c>
      <c r="D7" s="18">
        <v>3.41</v>
      </c>
      <c r="E7" s="18">
        <v>4.1900000000000004</v>
      </c>
      <c r="F7" s="18">
        <v>4.1559999999999997</v>
      </c>
      <c r="G7" s="18">
        <v>4.1559999999999997</v>
      </c>
      <c r="H7" s="18">
        <v>2.78</v>
      </c>
      <c r="I7" s="18">
        <v>2.75</v>
      </c>
      <c r="J7" s="18">
        <v>2.75</v>
      </c>
      <c r="K7" s="18">
        <v>2.69</v>
      </c>
      <c r="L7" s="18">
        <v>2.67</v>
      </c>
      <c r="M7" s="18">
        <v>2.67</v>
      </c>
      <c r="N7" s="18">
        <v>3.22</v>
      </c>
      <c r="O7" s="18">
        <v>3.24</v>
      </c>
      <c r="P7" s="18">
        <v>3.24</v>
      </c>
      <c r="Q7" s="18">
        <v>1.48</v>
      </c>
      <c r="R7" s="18">
        <v>1.42</v>
      </c>
      <c r="S7" s="18">
        <v>1.46</v>
      </c>
      <c r="T7" s="18">
        <v>2.9</v>
      </c>
      <c r="U7" s="18">
        <v>2.83</v>
      </c>
      <c r="V7" s="18">
        <v>2.84</v>
      </c>
      <c r="W7" s="18">
        <v>3</v>
      </c>
      <c r="X7" s="18">
        <v>3</v>
      </c>
      <c r="Y7" s="18">
        <v>3.0259999999999998</v>
      </c>
      <c r="Z7" s="18">
        <v>1.4</v>
      </c>
      <c r="AA7" s="18">
        <v>1.49</v>
      </c>
      <c r="AB7" s="18">
        <v>1.2549999999999999</v>
      </c>
    </row>
    <row r="8" spans="1:28" x14ac:dyDescent="0.2">
      <c r="B8" s="18">
        <v>3.3780000000000001</v>
      </c>
      <c r="C8" s="18">
        <v>3.4420000000000002</v>
      </c>
      <c r="D8" s="18">
        <v>3.42</v>
      </c>
      <c r="E8" s="18">
        <v>4.2</v>
      </c>
      <c r="F8" s="18">
        <v>4.2430000000000003</v>
      </c>
      <c r="G8" s="18">
        <v>4.234</v>
      </c>
      <c r="H8" s="18">
        <v>2.78</v>
      </c>
      <c r="I8" s="18">
        <v>2.7370000000000001</v>
      </c>
      <c r="J8" s="18"/>
      <c r="K8" s="18">
        <v>2.69</v>
      </c>
      <c r="L8" s="18">
        <v>2.66</v>
      </c>
      <c r="M8" s="18">
        <v>2.67</v>
      </c>
      <c r="N8" s="18">
        <v>3.19</v>
      </c>
      <c r="O8" s="18">
        <v>3.2250000000000001</v>
      </c>
      <c r="P8" s="18">
        <v>3.27</v>
      </c>
      <c r="Q8" s="18">
        <v>1.49</v>
      </c>
      <c r="R8" s="18">
        <v>1.42</v>
      </c>
      <c r="S8" s="18">
        <v>1.42</v>
      </c>
      <c r="T8" s="18">
        <v>2.74</v>
      </c>
      <c r="U8" s="18">
        <v>2.87</v>
      </c>
      <c r="V8" s="18">
        <v>2.87</v>
      </c>
      <c r="W8" s="18">
        <v>3</v>
      </c>
      <c r="X8" s="18">
        <v>3.069</v>
      </c>
      <c r="Y8" s="18">
        <v>3.016</v>
      </c>
      <c r="Z8" s="18">
        <v>1.35</v>
      </c>
      <c r="AA8" s="18">
        <v>1.1399999999999999</v>
      </c>
      <c r="AB8" s="18">
        <v>1.149</v>
      </c>
    </row>
    <row r="9" spans="1:28" x14ac:dyDescent="0.2">
      <c r="B9" s="18">
        <v>3.4180000000000001</v>
      </c>
      <c r="C9" s="18">
        <v>3.448</v>
      </c>
      <c r="D9" s="18">
        <v>3.45</v>
      </c>
      <c r="E9" s="18">
        <v>4.18</v>
      </c>
      <c r="F9" s="18">
        <v>4.1399999999999997</v>
      </c>
      <c r="G9" s="18">
        <v>4.1399999999999997</v>
      </c>
      <c r="H9" s="18">
        <v>2.7</v>
      </c>
      <c r="I9" s="18">
        <v>2.7719999999999998</v>
      </c>
      <c r="J9" s="18">
        <v>2.7709999999999999</v>
      </c>
      <c r="K9" s="18">
        <v>2.65</v>
      </c>
      <c r="L9" s="18">
        <v>2.62</v>
      </c>
      <c r="M9" s="18"/>
      <c r="N9" s="18">
        <v>3.23</v>
      </c>
      <c r="O9" s="18">
        <v>3.25</v>
      </c>
      <c r="P9" s="18">
        <v>3.2559999999999998</v>
      </c>
      <c r="Q9" s="18">
        <v>1.47</v>
      </c>
      <c r="R9" s="18">
        <v>1.4</v>
      </c>
      <c r="S9" s="18">
        <v>1.43</v>
      </c>
      <c r="T9" s="18">
        <v>2.9</v>
      </c>
      <c r="U9" s="18">
        <v>2.73</v>
      </c>
      <c r="V9" s="18">
        <v>2.67</v>
      </c>
      <c r="W9" s="18">
        <v>3.07</v>
      </c>
      <c r="X9" s="18">
        <v>3.1</v>
      </c>
      <c r="Y9" s="18">
        <v>3.06</v>
      </c>
      <c r="Z9" s="18">
        <v>1.1000000000000001</v>
      </c>
      <c r="AA9" s="18">
        <v>1.1399999999999999</v>
      </c>
      <c r="AB9" s="18">
        <v>1.2</v>
      </c>
    </row>
    <row r="10" spans="1:28" x14ac:dyDescent="0.2">
      <c r="B10" s="18"/>
      <c r="C10" s="18"/>
      <c r="D10" s="18"/>
      <c r="E10" s="18">
        <v>4.1900000000000004</v>
      </c>
      <c r="F10" s="18">
        <v>4.1859999999999999</v>
      </c>
      <c r="G10" s="18">
        <v>4.1829999999999998</v>
      </c>
      <c r="H10" s="18">
        <v>2.84</v>
      </c>
      <c r="I10" s="18">
        <v>2.7309999999999999</v>
      </c>
      <c r="J10" s="18"/>
      <c r="K10" s="18">
        <v>2.65</v>
      </c>
      <c r="L10" s="18">
        <v>2.64</v>
      </c>
      <c r="M10" s="18">
        <v>2.65</v>
      </c>
      <c r="N10" s="18"/>
      <c r="O10" s="18"/>
      <c r="P10" s="18"/>
      <c r="Q10" s="18">
        <v>1.53</v>
      </c>
      <c r="R10" s="18">
        <v>1.44</v>
      </c>
      <c r="S10" s="18">
        <v>1.44</v>
      </c>
      <c r="T10" s="18">
        <v>2.9</v>
      </c>
      <c r="U10" s="18">
        <v>2.74</v>
      </c>
      <c r="V10" s="18">
        <v>2.76</v>
      </c>
      <c r="W10" s="18"/>
      <c r="X10" s="18"/>
      <c r="Y10" s="18"/>
      <c r="Z10" s="18">
        <v>1.2</v>
      </c>
      <c r="AA10" s="18">
        <v>1.25</v>
      </c>
      <c r="AB10" s="18">
        <v>1.43</v>
      </c>
    </row>
    <row r="11" spans="1:28" x14ac:dyDescent="0.2">
      <c r="B11" s="18"/>
      <c r="C11" s="18"/>
      <c r="D11" s="18"/>
      <c r="E11" s="18">
        <v>4.1399999999999997</v>
      </c>
      <c r="F11" s="18">
        <v>4.1239999999999997</v>
      </c>
      <c r="G11" s="18">
        <v>4.1100000000000003</v>
      </c>
      <c r="H11" s="18">
        <v>2.74</v>
      </c>
      <c r="I11" s="18">
        <v>2.7869999999999999</v>
      </c>
      <c r="J11" s="18">
        <v>2.74</v>
      </c>
      <c r="K11" s="18">
        <v>2.68</v>
      </c>
      <c r="L11" s="18">
        <v>2.66</v>
      </c>
      <c r="M11" s="18">
        <v>2.65</v>
      </c>
      <c r="N11" s="18"/>
      <c r="O11" s="18"/>
      <c r="P11" s="18"/>
      <c r="Q11" s="18">
        <v>1.44</v>
      </c>
      <c r="R11" s="18">
        <v>1.36</v>
      </c>
      <c r="S11" s="18">
        <v>1.46</v>
      </c>
      <c r="T11" s="18">
        <v>2.8</v>
      </c>
      <c r="U11" s="18">
        <v>2.78</v>
      </c>
      <c r="V11" s="18">
        <v>2.8</v>
      </c>
      <c r="W11" s="18"/>
      <c r="X11" s="18"/>
      <c r="Y11" s="18"/>
      <c r="Z11" s="18">
        <v>1.35</v>
      </c>
      <c r="AA11" s="18">
        <v>1.35</v>
      </c>
      <c r="AB11" s="18">
        <v>1.44</v>
      </c>
    </row>
    <row r="12" spans="1:28" x14ac:dyDescent="0.2">
      <c r="B12" s="18"/>
      <c r="C12" s="18"/>
      <c r="D12" s="18"/>
      <c r="E12" s="18">
        <v>4.18</v>
      </c>
      <c r="F12" s="18">
        <v>4.202</v>
      </c>
      <c r="G12" s="18">
        <v>4.2069999999999999</v>
      </c>
      <c r="H12" s="18">
        <v>2.87</v>
      </c>
      <c r="I12" s="18">
        <v>2.7450000000000001</v>
      </c>
      <c r="J12" s="18"/>
      <c r="K12" s="18">
        <v>2.65</v>
      </c>
      <c r="L12" s="18">
        <v>2.66</v>
      </c>
      <c r="M12" s="18">
        <v>2.65</v>
      </c>
      <c r="N12" s="18"/>
      <c r="O12" s="18"/>
      <c r="P12" s="18"/>
      <c r="Q12" s="18">
        <v>1.44</v>
      </c>
      <c r="R12" s="18">
        <v>1.38</v>
      </c>
      <c r="S12" s="18">
        <v>1.46</v>
      </c>
      <c r="T12" s="18">
        <v>2.8</v>
      </c>
      <c r="U12" s="18">
        <v>2.7</v>
      </c>
      <c r="V12" s="18">
        <v>2.7</v>
      </c>
      <c r="W12" s="18"/>
      <c r="X12" s="18"/>
      <c r="Y12" s="18"/>
      <c r="Z12" s="18">
        <v>1.1000000000000001</v>
      </c>
      <c r="AA12" s="18">
        <v>1.34</v>
      </c>
      <c r="AB12" s="18">
        <v>1.27</v>
      </c>
    </row>
    <row r="13" spans="1:28" x14ac:dyDescent="0.2">
      <c r="B13" s="18"/>
      <c r="C13" s="18"/>
      <c r="D13" s="18"/>
      <c r="E13" s="18">
        <v>4.1399999999999997</v>
      </c>
      <c r="F13" s="18">
        <v>4.1879999999999997</v>
      </c>
      <c r="G13" s="18">
        <v>4.18</v>
      </c>
      <c r="H13" s="18">
        <v>2.79</v>
      </c>
      <c r="I13" s="18">
        <v>2.8410000000000002</v>
      </c>
      <c r="J13" s="18"/>
      <c r="K13" s="18">
        <v>2.66</v>
      </c>
      <c r="L13" s="18">
        <v>2.64</v>
      </c>
      <c r="M13" s="18"/>
      <c r="N13" s="18"/>
      <c r="O13" s="18"/>
      <c r="P13" s="18"/>
      <c r="Q13" s="18">
        <v>1.45</v>
      </c>
      <c r="R13" s="18">
        <v>1.37</v>
      </c>
      <c r="S13" s="18"/>
      <c r="T13" s="18">
        <v>2.8</v>
      </c>
      <c r="U13" s="18">
        <v>2.76</v>
      </c>
      <c r="V13" s="18">
        <v>2.78</v>
      </c>
      <c r="W13" s="18"/>
      <c r="X13" s="18"/>
      <c r="Y13" s="18"/>
      <c r="Z13" s="18">
        <v>1.1000000000000001</v>
      </c>
      <c r="AA13" s="18">
        <v>1.19</v>
      </c>
      <c r="AB13" s="18">
        <v>1.36</v>
      </c>
    </row>
    <row r="14" spans="1:28" x14ac:dyDescent="0.2">
      <c r="B14" s="18"/>
      <c r="C14" s="18"/>
      <c r="D14" s="18"/>
      <c r="E14" s="18">
        <v>4.21</v>
      </c>
      <c r="F14" s="18">
        <v>4.2300000000000004</v>
      </c>
      <c r="G14" s="18">
        <v>4.2300000000000004</v>
      </c>
      <c r="H14" s="18">
        <v>2.82</v>
      </c>
      <c r="I14" s="18">
        <v>2.7930000000000001</v>
      </c>
      <c r="J14" s="18">
        <v>2.7989999999999999</v>
      </c>
      <c r="K14" s="18">
        <v>2.66</v>
      </c>
      <c r="L14" s="18">
        <v>2.64</v>
      </c>
      <c r="M14" s="18">
        <v>2.64</v>
      </c>
      <c r="N14" s="18"/>
      <c r="O14" s="18"/>
      <c r="P14" s="18"/>
      <c r="Q14" s="18">
        <v>1.46</v>
      </c>
      <c r="R14" s="18">
        <v>1.38</v>
      </c>
      <c r="S14" s="18"/>
      <c r="T14" s="18">
        <v>2.74</v>
      </c>
      <c r="U14" s="18">
        <v>2.8</v>
      </c>
      <c r="V14" s="18">
        <v>2.82</v>
      </c>
      <c r="W14" s="18"/>
      <c r="X14" s="18"/>
      <c r="Y14" s="18"/>
      <c r="Z14" s="18"/>
      <c r="AA14" s="18"/>
      <c r="AB14" s="18"/>
    </row>
    <row r="15" spans="1:28" x14ac:dyDescent="0.2">
      <c r="B15" s="18"/>
      <c r="C15" s="18"/>
      <c r="D15" s="18"/>
      <c r="E15" s="18">
        <v>4.21</v>
      </c>
      <c r="F15" s="18">
        <v>4.1509999999999998</v>
      </c>
      <c r="G15" s="18">
        <v>4.1459999999999999</v>
      </c>
      <c r="H15" s="18">
        <v>2.85</v>
      </c>
      <c r="I15" s="18">
        <v>2.7890000000000001</v>
      </c>
      <c r="J15" s="18">
        <v>2.8290000000000002</v>
      </c>
      <c r="K15" s="18">
        <v>2.67</v>
      </c>
      <c r="L15" s="18">
        <v>2.63</v>
      </c>
      <c r="M15" s="18">
        <v>2.67</v>
      </c>
      <c r="N15" s="18"/>
      <c r="O15" s="18"/>
      <c r="P15" s="18"/>
      <c r="Q15" s="18"/>
      <c r="R15" s="18"/>
      <c r="S15" s="18"/>
      <c r="T15" s="18">
        <v>2.6</v>
      </c>
      <c r="U15" s="18">
        <v>2.8</v>
      </c>
      <c r="V15" s="18">
        <v>2.77</v>
      </c>
      <c r="W15" s="18"/>
      <c r="X15" s="18"/>
      <c r="Y15" s="18"/>
      <c r="Z15" s="18"/>
      <c r="AA15" s="18"/>
      <c r="AB15" s="18"/>
    </row>
    <row r="16" spans="1:28" x14ac:dyDescent="0.2">
      <c r="B16" s="18"/>
      <c r="C16" s="18"/>
      <c r="D16" s="18"/>
      <c r="E16" s="18">
        <v>4.1440000000000001</v>
      </c>
      <c r="F16" s="18">
        <v>4.1619999999999999</v>
      </c>
      <c r="G16" s="18">
        <v>4.2140000000000004</v>
      </c>
      <c r="H16" s="18">
        <v>2.74</v>
      </c>
      <c r="I16" s="18">
        <v>2.8170000000000002</v>
      </c>
      <c r="J16" s="18">
        <v>2.82</v>
      </c>
      <c r="K16" s="18">
        <v>2.67</v>
      </c>
      <c r="L16" s="18">
        <v>2.66</v>
      </c>
      <c r="M16" s="18">
        <v>2.67</v>
      </c>
      <c r="N16" s="18"/>
      <c r="O16" s="18"/>
      <c r="P16" s="18"/>
      <c r="Q16" s="18"/>
      <c r="R16" s="18"/>
      <c r="S16" s="18"/>
      <c r="T16" s="18">
        <v>2.76</v>
      </c>
      <c r="U16" s="18">
        <v>2.66</v>
      </c>
      <c r="V16" s="18">
        <v>2.78</v>
      </c>
      <c r="W16" s="18"/>
      <c r="X16" s="18"/>
      <c r="Y16" s="18"/>
      <c r="Z16" s="18"/>
      <c r="AA16" s="18"/>
      <c r="AB16" s="18"/>
    </row>
    <row r="17" spans="1:28" x14ac:dyDescent="0.2">
      <c r="B17" s="18"/>
      <c r="C17" s="18"/>
      <c r="D17" s="18"/>
      <c r="E17" s="18">
        <v>4.1500000000000004</v>
      </c>
      <c r="F17" s="18">
        <v>4.1749999999999998</v>
      </c>
      <c r="G17" s="18">
        <v>4.1550000000000002</v>
      </c>
      <c r="H17" s="18"/>
      <c r="I17" s="18">
        <v>2.7</v>
      </c>
      <c r="J17" s="18">
        <v>2.72</v>
      </c>
      <c r="K17" s="18">
        <v>2.66</v>
      </c>
      <c r="L17" s="18">
        <v>2.64</v>
      </c>
      <c r="M17" s="18">
        <v>2.64</v>
      </c>
      <c r="N17" s="18"/>
      <c r="O17" s="18"/>
      <c r="P17" s="18"/>
      <c r="Q17" s="18"/>
      <c r="R17" s="18"/>
      <c r="S17" s="18"/>
      <c r="T17" s="18">
        <v>2.8</v>
      </c>
      <c r="U17" s="18">
        <v>2.76</v>
      </c>
      <c r="V17" s="18">
        <v>2.8</v>
      </c>
      <c r="W17" s="18"/>
      <c r="X17" s="18"/>
      <c r="Y17" s="18"/>
      <c r="Z17" s="18"/>
      <c r="AA17" s="18"/>
      <c r="AB17" s="18"/>
    </row>
    <row r="18" spans="1:28" x14ac:dyDescent="0.2">
      <c r="B18" s="18"/>
      <c r="C18" s="18"/>
      <c r="D18" s="18"/>
      <c r="E18" s="18">
        <v>4.17</v>
      </c>
      <c r="F18" s="18">
        <v>4.1900000000000004</v>
      </c>
      <c r="G18" s="18">
        <v>4.1900000000000004</v>
      </c>
      <c r="H18" s="18"/>
      <c r="I18" s="18">
        <v>2.7440000000000002</v>
      </c>
      <c r="J18" s="18"/>
      <c r="K18" s="18">
        <v>2.67</v>
      </c>
      <c r="L18" s="18">
        <v>2.66</v>
      </c>
      <c r="M18" s="18">
        <v>2.67</v>
      </c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  <c r="Z18" s="18"/>
      <c r="AA18" s="18"/>
      <c r="AB18" s="18"/>
    </row>
    <row r="19" spans="1:28" x14ac:dyDescent="0.2">
      <c r="B19" s="18"/>
      <c r="C19" s="18"/>
      <c r="D19" s="18"/>
      <c r="E19" s="18">
        <v>4.16</v>
      </c>
      <c r="F19" s="18"/>
      <c r="G19" s="18"/>
      <c r="H19" s="18"/>
      <c r="I19" s="18"/>
      <c r="J19" s="18"/>
      <c r="K19" s="18">
        <v>2.65</v>
      </c>
      <c r="L19" s="18">
        <v>2.62</v>
      </c>
      <c r="M19" s="18">
        <v>2.61</v>
      </c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  <c r="Z19" s="18"/>
      <c r="AA19" s="18"/>
      <c r="AB19" s="18"/>
    </row>
    <row r="20" spans="1:28" x14ac:dyDescent="0.2">
      <c r="B20" s="18"/>
      <c r="C20" s="18"/>
      <c r="D20" s="18"/>
      <c r="E20" s="18"/>
      <c r="F20" s="18"/>
      <c r="G20" s="18"/>
      <c r="H20" s="18"/>
      <c r="I20" s="18"/>
      <c r="J20" s="18"/>
      <c r="K20" s="18"/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  <c r="Z20" s="18"/>
      <c r="AA20" s="18"/>
      <c r="AB20" s="18"/>
    </row>
    <row r="24" spans="1:28" x14ac:dyDescent="0.2">
      <c r="A24" t="s">
        <v>23</v>
      </c>
      <c r="B24" s="6">
        <f>AVERAGE(B5:B22)</f>
        <v>3.4031999999999996</v>
      </c>
      <c r="C24" s="6">
        <f t="shared" ref="C24:AB24" si="0">AVERAGE(C5:C22)</f>
        <v>3.4512</v>
      </c>
      <c r="D24" s="6">
        <f t="shared" si="0"/>
        <v>3.4160000000000004</v>
      </c>
      <c r="E24" s="6">
        <f t="shared" si="0"/>
        <v>4.1696</v>
      </c>
      <c r="F24" s="6">
        <f t="shared" si="0"/>
        <v>4.1719285714285705</v>
      </c>
      <c r="G24" s="6">
        <f t="shared" si="0"/>
        <v>4.1750714285714281</v>
      </c>
      <c r="H24" s="6">
        <f t="shared" si="0"/>
        <v>2.7908333333333335</v>
      </c>
      <c r="I24" s="6">
        <f t="shared" si="0"/>
        <v>2.769428571428572</v>
      </c>
      <c r="J24" s="6">
        <f t="shared" si="0"/>
        <v>2.7846666666666668</v>
      </c>
      <c r="K24" s="6">
        <f t="shared" si="0"/>
        <v>2.6673333333333331</v>
      </c>
      <c r="L24" s="6">
        <f t="shared" si="0"/>
        <v>2.6499999999999995</v>
      </c>
      <c r="M24" s="6">
        <f t="shared" si="0"/>
        <v>2.6515384615384621</v>
      </c>
      <c r="N24" s="6">
        <f t="shared" si="0"/>
        <v>3.2039999999999997</v>
      </c>
      <c r="O24" s="6">
        <f t="shared" si="0"/>
        <v>3.2287999999999997</v>
      </c>
      <c r="P24" s="6">
        <f t="shared" si="0"/>
        <v>3.2467999999999995</v>
      </c>
      <c r="Q24" s="6">
        <f t="shared" si="0"/>
        <v>1.4750000000000001</v>
      </c>
      <c r="R24" s="6">
        <f t="shared" si="0"/>
        <v>1.4039999999999999</v>
      </c>
      <c r="S24" s="6">
        <f t="shared" si="0"/>
        <v>1.4537499999999999</v>
      </c>
      <c r="T24" s="6">
        <f t="shared" si="0"/>
        <v>2.7953846153846151</v>
      </c>
      <c r="U24" s="6">
        <f t="shared" si="0"/>
        <v>2.758461538461539</v>
      </c>
      <c r="V24" s="6">
        <f t="shared" si="0"/>
        <v>2.7776923076923077</v>
      </c>
      <c r="W24" s="6">
        <f t="shared" si="0"/>
        <v>2.9899999999999998</v>
      </c>
      <c r="X24" s="6">
        <f t="shared" si="0"/>
        <v>3.0568</v>
      </c>
      <c r="Y24" s="6">
        <f t="shared" si="0"/>
        <v>3.0057999999999998</v>
      </c>
      <c r="Z24" s="6">
        <f t="shared" si="0"/>
        <v>1.2722222222222221</v>
      </c>
      <c r="AA24" s="6">
        <f t="shared" si="0"/>
        <v>1.2544444444444443</v>
      </c>
      <c r="AB24" s="6">
        <f t="shared" si="0"/>
        <v>1.2793333333333332</v>
      </c>
    </row>
    <row r="25" spans="1:28" x14ac:dyDescent="0.2">
      <c r="A25" t="s">
        <v>5</v>
      </c>
      <c r="B25" s="6">
        <f>STDEV(B5:B20)</f>
        <v>2.8873863614002262E-2</v>
      </c>
      <c r="C25" s="6">
        <f t="shared" ref="C25:AB25" si="1">STDEV(C5:C20)</f>
        <v>2.4437675830569584E-2</v>
      </c>
      <c r="D25" s="6">
        <f t="shared" si="1"/>
        <v>2.1908902300206652E-2</v>
      </c>
      <c r="E25" s="6">
        <f t="shared" si="1"/>
        <v>3.0558608794062882E-2</v>
      </c>
      <c r="F25" s="6">
        <f t="shared" si="1"/>
        <v>3.8431686217163578E-2</v>
      </c>
      <c r="G25" s="6">
        <f t="shared" si="1"/>
        <v>3.65880692738332E-2</v>
      </c>
      <c r="H25" s="6">
        <f t="shared" si="1"/>
        <v>6.2443914229029673E-2</v>
      </c>
      <c r="I25" s="6">
        <f t="shared" si="1"/>
        <v>3.7535038575697788E-2</v>
      </c>
      <c r="J25" s="6">
        <f t="shared" si="1"/>
        <v>4.5820301177534745E-2</v>
      </c>
      <c r="K25" s="6">
        <f t="shared" si="1"/>
        <v>1.4864467059144132E-2</v>
      </c>
      <c r="L25" s="6">
        <f t="shared" si="1"/>
        <v>2.5071326821120385E-2</v>
      </c>
      <c r="M25" s="6">
        <f t="shared" si="1"/>
        <v>2.1926450482675726E-2</v>
      </c>
      <c r="N25" s="6">
        <f t="shared" si="1"/>
        <v>2.8809720581775868E-2</v>
      </c>
      <c r="O25" s="6">
        <f t="shared" si="1"/>
        <v>2.2420972325035288E-2</v>
      </c>
      <c r="P25" s="6">
        <f t="shared" si="1"/>
        <v>2.758985320729343E-2</v>
      </c>
      <c r="Q25" s="6">
        <f t="shared" si="1"/>
        <v>3.100179206289715E-2</v>
      </c>
      <c r="R25" s="6">
        <f t="shared" si="1"/>
        <v>3.204163957519441E-2</v>
      </c>
      <c r="S25" s="6">
        <f t="shared" si="1"/>
        <v>2.4458419526091353E-2</v>
      </c>
      <c r="T25" s="6">
        <f t="shared" si="1"/>
        <v>9.0610465235845664E-2</v>
      </c>
      <c r="U25" s="6">
        <f t="shared" si="1"/>
        <v>9.163752450517143E-2</v>
      </c>
      <c r="V25" s="6">
        <f t="shared" si="1"/>
        <v>6.233696684871208E-2</v>
      </c>
      <c r="W25" s="6">
        <f t="shared" si="1"/>
        <v>5.5677643628300189E-2</v>
      </c>
      <c r="X25" s="6">
        <f t="shared" si="1"/>
        <v>3.8258332425760579E-2</v>
      </c>
      <c r="Y25" s="6">
        <f t="shared" si="1"/>
        <v>5.5992856687259659E-2</v>
      </c>
      <c r="Z25" s="6">
        <f t="shared" si="1"/>
        <v>0.14549723174151732</v>
      </c>
      <c r="AA25" s="6">
        <f t="shared" si="1"/>
        <v>0.11695203195232561</v>
      </c>
      <c r="AB25" s="6">
        <f t="shared" si="1"/>
        <v>0.1068187717585256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A047B-E72F-6049-94CD-7C01DC6F7CD4}">
  <dimension ref="A1:G4"/>
  <sheetViews>
    <sheetView tabSelected="1" workbookViewId="0">
      <selection activeCell="K12" sqref="K12"/>
    </sheetView>
  </sheetViews>
  <sheetFormatPr baseColWidth="10" defaultRowHeight="15" x14ac:dyDescent="0.2"/>
  <sheetData>
    <row r="1" spans="1:7" x14ac:dyDescent="0.2">
      <c r="A1" s="31"/>
    </row>
    <row r="2" spans="1:7" x14ac:dyDescent="0.2">
      <c r="B2" t="s">
        <v>150</v>
      </c>
      <c r="D2">
        <v>53</v>
      </c>
      <c r="E2">
        <v>52</v>
      </c>
      <c r="F2">
        <v>51</v>
      </c>
      <c r="G2" t="s">
        <v>153</v>
      </c>
    </row>
    <row r="3" spans="1:7" x14ac:dyDescent="0.2">
      <c r="B3" t="s">
        <v>151</v>
      </c>
      <c r="D3">
        <v>75</v>
      </c>
      <c r="E3">
        <v>72</v>
      </c>
      <c r="F3">
        <v>71</v>
      </c>
      <c r="G3" t="s">
        <v>154</v>
      </c>
    </row>
    <row r="4" spans="1:7" x14ac:dyDescent="0.2">
      <c r="B4" t="s">
        <v>152</v>
      </c>
      <c r="D4">
        <v>51</v>
      </c>
      <c r="E4">
        <v>50</v>
      </c>
      <c r="F4">
        <v>53</v>
      </c>
      <c r="G4" t="s">
        <v>15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FE4FC-C3AD-6E49-B5EA-A2F92F9C988D}">
  <dimension ref="C6:H19"/>
  <sheetViews>
    <sheetView topLeftCell="C5" zoomScale="150" zoomScaleNormal="150" workbookViewId="0">
      <selection activeCell="M19" sqref="M19"/>
    </sheetView>
  </sheetViews>
  <sheetFormatPr baseColWidth="10" defaultRowHeight="15" x14ac:dyDescent="0.2"/>
  <sheetData>
    <row r="6" spans="3:8" x14ac:dyDescent="0.2">
      <c r="C6" t="s">
        <v>47</v>
      </c>
    </row>
    <row r="8" spans="3:8" x14ac:dyDescent="0.2">
      <c r="D8" t="s">
        <v>43</v>
      </c>
      <c r="E8" t="s">
        <v>44</v>
      </c>
      <c r="F8" t="s">
        <v>45</v>
      </c>
      <c r="H8" t="s">
        <v>46</v>
      </c>
    </row>
    <row r="9" spans="3:8" ht="16" x14ac:dyDescent="0.2">
      <c r="D9" s="12">
        <v>1</v>
      </c>
      <c r="E9" s="12">
        <v>0.99099999999999999</v>
      </c>
      <c r="F9" s="12">
        <v>0.31900000000000001</v>
      </c>
      <c r="G9" s="12"/>
      <c r="H9" s="12">
        <v>1</v>
      </c>
    </row>
    <row r="10" spans="3:8" ht="16" x14ac:dyDescent="0.2">
      <c r="D10" s="12">
        <v>0.9</v>
      </c>
      <c r="E10" s="12">
        <v>0.89700000000000002</v>
      </c>
      <c r="F10" s="12">
        <v>0.29099999999999998</v>
      </c>
      <c r="G10" s="12"/>
      <c r="H10" s="12">
        <v>0.9</v>
      </c>
    </row>
    <row r="11" spans="3:8" ht="16" x14ac:dyDescent="0.2">
      <c r="D11" s="12">
        <v>0.8</v>
      </c>
      <c r="E11" s="12">
        <v>0.80200000000000005</v>
      </c>
      <c r="F11" s="12">
        <v>0.26500000000000001</v>
      </c>
      <c r="G11" s="12"/>
      <c r="H11" s="12">
        <v>0.8</v>
      </c>
    </row>
    <row r="12" spans="3:8" ht="16" x14ac:dyDescent="0.2">
      <c r="D12" s="12">
        <v>0.7</v>
      </c>
      <c r="E12" s="12">
        <v>0.70499999999999996</v>
      </c>
      <c r="F12" s="12">
        <v>0.24199999999999999</v>
      </c>
      <c r="G12" s="12"/>
      <c r="H12" s="12">
        <v>0.7</v>
      </c>
    </row>
    <row r="13" spans="3:8" ht="16" x14ac:dyDescent="0.2">
      <c r="D13" s="12">
        <v>0.6</v>
      </c>
      <c r="E13" s="12">
        <v>0.626</v>
      </c>
      <c r="F13" s="12">
        <v>0.19500000000000001</v>
      </c>
      <c r="G13" s="12"/>
      <c r="H13" s="12">
        <v>0.6</v>
      </c>
    </row>
    <row r="14" spans="3:8" ht="16" x14ac:dyDescent="0.2">
      <c r="D14" s="12">
        <v>0.5</v>
      </c>
      <c r="E14" s="12">
        <v>0.503</v>
      </c>
      <c r="F14" s="12">
        <v>0.20799999999999999</v>
      </c>
      <c r="G14" s="12"/>
      <c r="H14" s="12">
        <v>0.5</v>
      </c>
    </row>
    <row r="15" spans="3:8" ht="16" x14ac:dyDescent="0.2">
      <c r="D15" s="12">
        <v>0.4</v>
      </c>
      <c r="E15" s="12">
        <v>0.39300000000000002</v>
      </c>
      <c r="F15" s="12">
        <v>0.2</v>
      </c>
      <c r="G15" s="12"/>
      <c r="H15" s="12">
        <v>0.4</v>
      </c>
    </row>
    <row r="16" spans="3:8" ht="16" x14ac:dyDescent="0.2">
      <c r="D16" s="12">
        <v>0.3</v>
      </c>
      <c r="E16" s="12">
        <v>0.29299999999999998</v>
      </c>
      <c r="F16" s="12">
        <v>0.2</v>
      </c>
      <c r="G16" s="12"/>
      <c r="H16" s="12">
        <v>0.3</v>
      </c>
    </row>
    <row r="17" spans="4:8" ht="16" x14ac:dyDescent="0.2">
      <c r="D17" s="12">
        <v>0.2</v>
      </c>
      <c r="E17" s="12">
        <v>0.185</v>
      </c>
      <c r="F17" s="12">
        <v>0.20899999999999999</v>
      </c>
      <c r="G17" s="12"/>
      <c r="H17" s="12">
        <v>0.2</v>
      </c>
    </row>
    <row r="18" spans="4:8" ht="16" x14ac:dyDescent="0.2">
      <c r="D18" s="12">
        <v>0.1</v>
      </c>
      <c r="E18" s="12">
        <v>7.1999999999999995E-2</v>
      </c>
      <c r="F18" s="12">
        <v>0.22600000000000001</v>
      </c>
      <c r="G18" s="12"/>
      <c r="H18" s="12">
        <v>0.1</v>
      </c>
    </row>
    <row r="19" spans="4:8" ht="16" x14ac:dyDescent="0.2">
      <c r="D19" s="12">
        <v>0</v>
      </c>
      <c r="E19" s="12">
        <v>-4.2000000000000003E-2</v>
      </c>
      <c r="F19" s="12">
        <v>0.25</v>
      </c>
      <c r="G19" s="12"/>
      <c r="H19" s="12">
        <v>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6B619-155F-924A-B53E-8304326A4278}">
  <dimension ref="B1:G14"/>
  <sheetViews>
    <sheetView zoomScale="140" zoomScaleNormal="140" workbookViewId="0">
      <selection activeCell="D24" sqref="D24"/>
    </sheetView>
  </sheetViews>
  <sheetFormatPr baseColWidth="10" defaultRowHeight="15" x14ac:dyDescent="0.2"/>
  <sheetData>
    <row r="1" spans="2:7" x14ac:dyDescent="0.2">
      <c r="B1" t="s">
        <v>48</v>
      </c>
    </row>
    <row r="3" spans="2:7" x14ac:dyDescent="0.2">
      <c r="B3" t="s">
        <v>43</v>
      </c>
      <c r="D3" t="s">
        <v>44</v>
      </c>
      <c r="E3" t="s">
        <v>45</v>
      </c>
      <c r="G3" t="s">
        <v>46</v>
      </c>
    </row>
    <row r="4" spans="2:7" ht="16" x14ac:dyDescent="0.2">
      <c r="B4" s="12">
        <v>1</v>
      </c>
      <c r="C4" s="12"/>
      <c r="D4" s="12">
        <v>0.96399999999999997</v>
      </c>
      <c r="E4" s="12">
        <v>5.8000000000000003E-2</v>
      </c>
      <c r="F4" s="12"/>
      <c r="G4" s="12">
        <v>1</v>
      </c>
    </row>
    <row r="5" spans="2:7" ht="16" x14ac:dyDescent="0.2">
      <c r="B5" s="12">
        <v>0.9</v>
      </c>
      <c r="C5" s="12"/>
      <c r="D5" s="12">
        <v>0.872</v>
      </c>
      <c r="E5" s="12">
        <v>6.5000000000000002E-2</v>
      </c>
      <c r="F5" s="12"/>
      <c r="G5" s="12">
        <v>0.9</v>
      </c>
    </row>
    <row r="6" spans="2:7" ht="16" x14ac:dyDescent="0.2">
      <c r="B6" s="12">
        <v>0.8</v>
      </c>
      <c r="C6" s="12"/>
      <c r="D6" s="12">
        <v>0.77700000000000002</v>
      </c>
      <c r="E6" s="12">
        <v>0.09</v>
      </c>
      <c r="F6" s="12"/>
      <c r="G6" s="12">
        <v>0.8</v>
      </c>
    </row>
    <row r="7" spans="2:7" ht="16" x14ac:dyDescent="0.2">
      <c r="B7" s="12">
        <v>0.7</v>
      </c>
      <c r="C7" s="12"/>
      <c r="D7" s="12">
        <v>0.68</v>
      </c>
      <c r="E7" s="12">
        <v>0.125</v>
      </c>
      <c r="F7" s="12"/>
      <c r="G7" s="12">
        <v>0.7</v>
      </c>
    </row>
    <row r="8" spans="2:7" ht="16" x14ac:dyDescent="0.2">
      <c r="B8" s="12">
        <v>0.6</v>
      </c>
      <c r="C8" s="12"/>
      <c r="D8" s="12">
        <v>0.57799999999999996</v>
      </c>
      <c r="E8" s="12">
        <v>0.16800000000000001</v>
      </c>
      <c r="F8" s="12"/>
      <c r="G8" s="12">
        <v>0.6</v>
      </c>
    </row>
    <row r="9" spans="2:7" ht="16" x14ac:dyDescent="0.2">
      <c r="B9" s="12">
        <v>0.5</v>
      </c>
      <c r="C9" s="12"/>
      <c r="D9" s="12">
        <v>0.47199999999999998</v>
      </c>
      <c r="E9" s="12">
        <v>0.216</v>
      </c>
      <c r="F9" s="12"/>
      <c r="G9" s="12">
        <v>0.5</v>
      </c>
    </row>
    <row r="10" spans="2:7" ht="16" x14ac:dyDescent="0.2">
      <c r="B10" s="12">
        <v>0.4</v>
      </c>
      <c r="C10" s="12"/>
      <c r="D10" s="12">
        <v>0.36199999999999999</v>
      </c>
      <c r="E10" s="12">
        <v>0.26900000000000002</v>
      </c>
      <c r="F10" s="12"/>
      <c r="G10" s="12">
        <v>0.4</v>
      </c>
    </row>
    <row r="11" spans="2:7" ht="16" x14ac:dyDescent="0.2">
      <c r="B11" s="12">
        <v>0.3</v>
      </c>
      <c r="C11" s="12"/>
      <c r="D11" s="12">
        <v>0.247</v>
      </c>
      <c r="E11" s="12">
        <v>0.32900000000000001</v>
      </c>
      <c r="F11" s="12"/>
      <c r="G11" s="12">
        <v>0.3</v>
      </c>
    </row>
    <row r="12" spans="2:7" ht="16" x14ac:dyDescent="0.2">
      <c r="B12" s="12">
        <v>0.2</v>
      </c>
      <c r="C12" s="12"/>
      <c r="D12" s="12">
        <v>0.128</v>
      </c>
      <c r="E12" s="12">
        <v>0.39500000000000002</v>
      </c>
      <c r="F12" s="12"/>
      <c r="G12" s="12">
        <v>0.2</v>
      </c>
    </row>
    <row r="13" spans="2:7" ht="16" x14ac:dyDescent="0.2">
      <c r="B13" s="12">
        <v>0.1</v>
      </c>
      <c r="C13" s="12"/>
      <c r="D13" s="12">
        <v>3.0000000000000001E-3</v>
      </c>
      <c r="E13" s="12">
        <v>0.46800000000000003</v>
      </c>
      <c r="F13" s="12"/>
      <c r="G13" s="12">
        <v>0.1</v>
      </c>
    </row>
    <row r="14" spans="2:7" ht="16" x14ac:dyDescent="0.2">
      <c r="B14" s="12">
        <v>0</v>
      </c>
      <c r="C14" s="12"/>
      <c r="D14" s="12">
        <v>-0.127</v>
      </c>
      <c r="E14" s="12">
        <v>0.55100000000000005</v>
      </c>
      <c r="F14" s="12"/>
      <c r="G14" s="12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50D5CF-D349-EC4A-BDF7-CDA9F81CA090}">
  <dimension ref="A1:I25"/>
  <sheetViews>
    <sheetView workbookViewId="0">
      <selection activeCell="G14" sqref="G14:I23"/>
    </sheetView>
  </sheetViews>
  <sheetFormatPr baseColWidth="10" defaultRowHeight="15" x14ac:dyDescent="0.2"/>
  <cols>
    <col min="1" max="1" width="17.6640625" bestFit="1" customWidth="1"/>
    <col min="2" max="2" width="11.5" bestFit="1" customWidth="1"/>
    <col min="3" max="3" width="15" bestFit="1" customWidth="1"/>
    <col min="4" max="4" width="12.5" bestFit="1" customWidth="1"/>
  </cols>
  <sheetData>
    <row r="1" spans="1:9" x14ac:dyDescent="0.2">
      <c r="A1" s="1" t="s">
        <v>0</v>
      </c>
    </row>
    <row r="4" spans="1:9" x14ac:dyDescent="0.2">
      <c r="B4" s="2" t="s">
        <v>4</v>
      </c>
      <c r="C4" s="2" t="s">
        <v>5</v>
      </c>
      <c r="D4" s="2" t="s">
        <v>6</v>
      </c>
    </row>
    <row r="5" spans="1:9" x14ac:dyDescent="0.2">
      <c r="A5" s="1" t="s">
        <v>1</v>
      </c>
      <c r="B5">
        <v>49</v>
      </c>
      <c r="C5">
        <v>1.1000000000000001</v>
      </c>
      <c r="D5">
        <v>1</v>
      </c>
    </row>
    <row r="6" spans="1:9" x14ac:dyDescent="0.2">
      <c r="A6" s="1" t="s">
        <v>2</v>
      </c>
      <c r="B6">
        <v>67</v>
      </c>
      <c r="C6">
        <v>4.9000000000000004</v>
      </c>
      <c r="D6">
        <v>1</v>
      </c>
    </row>
    <row r="7" spans="1:9" x14ac:dyDescent="0.2">
      <c r="A7" s="1" t="s">
        <v>3</v>
      </c>
      <c r="B7">
        <v>46</v>
      </c>
      <c r="C7">
        <v>3.7</v>
      </c>
      <c r="D7">
        <v>1</v>
      </c>
    </row>
    <row r="11" spans="1:9" x14ac:dyDescent="0.2">
      <c r="A11" s="1" t="s">
        <v>7</v>
      </c>
      <c r="B11" t="s">
        <v>8</v>
      </c>
      <c r="F11" t="s">
        <v>9</v>
      </c>
    </row>
    <row r="13" spans="1:9" x14ac:dyDescent="0.2">
      <c r="A13" s="3" t="s">
        <v>6</v>
      </c>
      <c r="B13" s="1" t="s">
        <v>1</v>
      </c>
      <c r="C13" s="1" t="s">
        <v>2</v>
      </c>
      <c r="D13" s="1" t="s">
        <v>3</v>
      </c>
      <c r="F13" s="3" t="s">
        <v>6</v>
      </c>
      <c r="G13" s="1" t="s">
        <v>1</v>
      </c>
      <c r="H13" s="1" t="s">
        <v>2</v>
      </c>
      <c r="I13" s="1" t="s">
        <v>3</v>
      </c>
    </row>
    <row r="14" spans="1:9" x14ac:dyDescent="0.2">
      <c r="A14" s="3">
        <f>1</f>
        <v>1</v>
      </c>
      <c r="B14">
        <v>42</v>
      </c>
      <c r="C14">
        <v>53</v>
      </c>
      <c r="D14">
        <v>55</v>
      </c>
      <c r="F14" s="3">
        <f>1</f>
        <v>1</v>
      </c>
      <c r="G14">
        <f>100-B14</f>
        <v>58</v>
      </c>
      <c r="H14">
        <f>100-C14</f>
        <v>47</v>
      </c>
      <c r="I14">
        <f>100-D14</f>
        <v>45</v>
      </c>
    </row>
    <row r="15" spans="1:9" x14ac:dyDescent="0.2">
      <c r="A15" s="3">
        <f>A14+1</f>
        <v>2</v>
      </c>
      <c r="B15">
        <v>54</v>
      </c>
      <c r="C15">
        <v>68</v>
      </c>
      <c r="D15">
        <v>38</v>
      </c>
      <c r="F15" s="3">
        <f>F14+1</f>
        <v>2</v>
      </c>
      <c r="G15">
        <f t="shared" ref="G15:G23" si="0">100-B15</f>
        <v>46</v>
      </c>
      <c r="H15">
        <f t="shared" ref="H15:H23" si="1">100-C15</f>
        <v>32</v>
      </c>
      <c r="I15">
        <f t="shared" ref="I15:I23" si="2">100-D15</f>
        <v>62</v>
      </c>
    </row>
    <row r="16" spans="1:9" x14ac:dyDescent="0.2">
      <c r="A16" s="3">
        <f t="shared" ref="A16:A23" si="3">A15+1</f>
        <v>3</v>
      </c>
      <c r="B16">
        <v>47</v>
      </c>
      <c r="C16">
        <v>51</v>
      </c>
      <c r="D16">
        <v>50</v>
      </c>
      <c r="F16" s="3">
        <f t="shared" ref="F16:F23" si="4">F15+1</f>
        <v>3</v>
      </c>
      <c r="G16">
        <f t="shared" si="0"/>
        <v>53</v>
      </c>
      <c r="H16">
        <f t="shared" si="1"/>
        <v>49</v>
      </c>
      <c r="I16">
        <f t="shared" si="2"/>
        <v>50</v>
      </c>
    </row>
    <row r="17" spans="1:9" x14ac:dyDescent="0.2">
      <c r="A17" s="3">
        <f t="shared" si="3"/>
        <v>4</v>
      </c>
      <c r="B17">
        <v>45</v>
      </c>
      <c r="C17">
        <v>60</v>
      </c>
      <c r="D17">
        <v>41</v>
      </c>
      <c r="F17" s="3">
        <f t="shared" si="4"/>
        <v>4</v>
      </c>
      <c r="G17">
        <f t="shared" si="0"/>
        <v>55</v>
      </c>
      <c r="H17">
        <f t="shared" si="1"/>
        <v>40</v>
      </c>
      <c r="I17">
        <f t="shared" si="2"/>
        <v>59</v>
      </c>
    </row>
    <row r="18" spans="1:9" x14ac:dyDescent="0.2">
      <c r="A18" s="3">
        <f t="shared" si="3"/>
        <v>5</v>
      </c>
      <c r="B18">
        <v>52</v>
      </c>
      <c r="C18">
        <v>59</v>
      </c>
      <c r="D18">
        <v>51</v>
      </c>
      <c r="F18" s="3">
        <f t="shared" si="4"/>
        <v>5</v>
      </c>
      <c r="G18">
        <f t="shared" si="0"/>
        <v>48</v>
      </c>
      <c r="H18">
        <f t="shared" si="1"/>
        <v>41</v>
      </c>
      <c r="I18">
        <f t="shared" si="2"/>
        <v>49</v>
      </c>
    </row>
    <row r="19" spans="1:9" x14ac:dyDescent="0.2">
      <c r="A19" s="3">
        <f t="shared" si="3"/>
        <v>6</v>
      </c>
      <c r="B19">
        <v>53</v>
      </c>
      <c r="C19">
        <v>52</v>
      </c>
      <c r="D19">
        <v>52</v>
      </c>
      <c r="F19" s="3">
        <f t="shared" si="4"/>
        <v>6</v>
      </c>
      <c r="G19">
        <f t="shared" si="0"/>
        <v>47</v>
      </c>
      <c r="H19">
        <f t="shared" si="1"/>
        <v>48</v>
      </c>
      <c r="I19">
        <f t="shared" si="2"/>
        <v>48</v>
      </c>
    </row>
    <row r="20" spans="1:9" x14ac:dyDescent="0.2">
      <c r="A20" s="3">
        <f t="shared" si="3"/>
        <v>7</v>
      </c>
      <c r="B20">
        <v>46</v>
      </c>
      <c r="C20">
        <v>64</v>
      </c>
      <c r="D20">
        <v>56</v>
      </c>
      <c r="F20" s="3">
        <f t="shared" si="4"/>
        <v>7</v>
      </c>
      <c r="G20">
        <f t="shared" si="0"/>
        <v>54</v>
      </c>
      <c r="H20">
        <f t="shared" si="1"/>
        <v>36</v>
      </c>
      <c r="I20">
        <f t="shared" si="2"/>
        <v>44</v>
      </c>
    </row>
    <row r="21" spans="1:9" x14ac:dyDescent="0.2">
      <c r="A21" s="3">
        <f t="shared" si="3"/>
        <v>8</v>
      </c>
      <c r="B21">
        <v>51</v>
      </c>
      <c r="C21">
        <v>61</v>
      </c>
      <c r="D21">
        <v>39</v>
      </c>
      <c r="F21" s="3">
        <f t="shared" si="4"/>
        <v>8</v>
      </c>
      <c r="G21">
        <f t="shared" si="0"/>
        <v>49</v>
      </c>
      <c r="H21">
        <f t="shared" si="1"/>
        <v>39</v>
      </c>
      <c r="I21">
        <f t="shared" si="2"/>
        <v>61</v>
      </c>
    </row>
    <row r="22" spans="1:9" x14ac:dyDescent="0.2">
      <c r="A22" s="3">
        <f t="shared" si="3"/>
        <v>9</v>
      </c>
      <c r="B22">
        <v>43</v>
      </c>
      <c r="C22">
        <v>54</v>
      </c>
      <c r="D22">
        <v>41</v>
      </c>
      <c r="F22" s="3">
        <f t="shared" si="4"/>
        <v>9</v>
      </c>
      <c r="G22">
        <f t="shared" si="0"/>
        <v>57</v>
      </c>
      <c r="H22">
        <f t="shared" si="1"/>
        <v>46</v>
      </c>
      <c r="I22">
        <f t="shared" si="2"/>
        <v>59</v>
      </c>
    </row>
    <row r="23" spans="1:9" x14ac:dyDescent="0.2">
      <c r="A23" s="3">
        <f t="shared" si="3"/>
        <v>10</v>
      </c>
      <c r="B23">
        <v>55</v>
      </c>
      <c r="C23">
        <v>51</v>
      </c>
      <c r="D23">
        <v>55</v>
      </c>
      <c r="F23" s="3">
        <f t="shared" si="4"/>
        <v>10</v>
      </c>
      <c r="G23">
        <f t="shared" si="0"/>
        <v>45</v>
      </c>
      <c r="H23">
        <f t="shared" si="1"/>
        <v>49</v>
      </c>
      <c r="I23">
        <f t="shared" si="2"/>
        <v>45</v>
      </c>
    </row>
    <row r="24" spans="1:9" x14ac:dyDescent="0.2">
      <c r="A24" s="2" t="s">
        <v>4</v>
      </c>
      <c r="B24" s="6">
        <f>AVERAGE(B14:B23)</f>
        <v>48.8</v>
      </c>
      <c r="C24" s="6">
        <f>AVERAGE(C14:C23)</f>
        <v>57.3</v>
      </c>
      <c r="D24" s="6">
        <f>AVERAGE(D14:D23)</f>
        <v>47.8</v>
      </c>
      <c r="E24" s="4"/>
      <c r="F24" s="2" t="s">
        <v>4</v>
      </c>
      <c r="G24" s="6">
        <f>AVERAGE(G14:G23)</f>
        <v>51.2</v>
      </c>
      <c r="H24" s="6">
        <f>AVERAGE(H14:H23)</f>
        <v>42.7</v>
      </c>
      <c r="I24" s="6">
        <f>AVERAGE(I14:I23)</f>
        <v>52.2</v>
      </c>
    </row>
    <row r="25" spans="1:9" x14ac:dyDescent="0.2">
      <c r="A25" s="2" t="s">
        <v>5</v>
      </c>
      <c r="B25" s="7">
        <f>STDEV(B14:B23)</f>
        <v>4.7562823951298583</v>
      </c>
      <c r="C25" s="7">
        <f>STDEV(C14:C23)</f>
        <v>5.9637795622127641</v>
      </c>
      <c r="D25" s="7">
        <f>STDEV(D14:D23)</f>
        <v>7.2234187043101423</v>
      </c>
      <c r="E25" s="5"/>
      <c r="F25" s="2" t="s">
        <v>5</v>
      </c>
      <c r="G25" s="7">
        <f>STDEV(G14:G23)</f>
        <v>4.7562823951298583</v>
      </c>
      <c r="H25" s="7">
        <f>STDEV(H14:H23)</f>
        <v>5.9637795622127507</v>
      </c>
      <c r="I25" s="7">
        <f>STDEV(I14:I23)</f>
        <v>7.223418704310142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F97D89-CC6A-704E-9ADB-9F94A8F05E5D}">
  <dimension ref="A1:C11"/>
  <sheetViews>
    <sheetView workbookViewId="0">
      <selection activeCell="A10" sqref="A10:C11"/>
    </sheetView>
  </sheetViews>
  <sheetFormatPr baseColWidth="10" defaultRowHeight="15" x14ac:dyDescent="0.2"/>
  <sheetData>
    <row r="1" spans="1:3" ht="26" x14ac:dyDescent="0.3">
      <c r="B1" s="21" t="s">
        <v>91</v>
      </c>
    </row>
    <row r="2" spans="1:3" x14ac:dyDescent="0.2">
      <c r="B2" s="24" t="s">
        <v>92</v>
      </c>
      <c r="C2" s="24" t="s">
        <v>93</v>
      </c>
    </row>
    <row r="3" spans="1:3" x14ac:dyDescent="0.2">
      <c r="B3" s="18">
        <v>48.1</v>
      </c>
      <c r="C3" s="18">
        <v>51.9</v>
      </c>
    </row>
    <row r="4" spans="1:3" x14ac:dyDescent="0.2">
      <c r="B4" s="18">
        <v>44.3</v>
      </c>
      <c r="C4" s="18">
        <v>55.7</v>
      </c>
    </row>
    <row r="5" spans="1:3" x14ac:dyDescent="0.2">
      <c r="B5" s="18">
        <v>46.3</v>
      </c>
      <c r="C5" s="18">
        <v>53.7</v>
      </c>
    </row>
    <row r="6" spans="1:3" x14ac:dyDescent="0.2">
      <c r="B6" s="18">
        <v>45.7</v>
      </c>
      <c r="C6" s="18">
        <v>54.3</v>
      </c>
    </row>
    <row r="7" spans="1:3" x14ac:dyDescent="0.2">
      <c r="B7" s="18">
        <v>42.3</v>
      </c>
      <c r="C7" s="18">
        <v>57.7</v>
      </c>
    </row>
    <row r="8" spans="1:3" x14ac:dyDescent="0.2">
      <c r="B8" s="18">
        <v>45.6</v>
      </c>
      <c r="C8" s="18">
        <v>54.4</v>
      </c>
    </row>
    <row r="9" spans="1:3" x14ac:dyDescent="0.2">
      <c r="B9" s="18">
        <v>49.2</v>
      </c>
      <c r="C9" s="18">
        <v>50.8</v>
      </c>
    </row>
    <row r="10" spans="1:3" x14ac:dyDescent="0.2">
      <c r="A10" s="1" t="s">
        <v>23</v>
      </c>
      <c r="B10" s="6">
        <f>AVERAGE(B3:B9)</f>
        <v>45.928571428571431</v>
      </c>
      <c r="C10" s="6">
        <f>AVERAGE(C3:C9)</f>
        <v>54.071428571428569</v>
      </c>
    </row>
    <row r="11" spans="1:3" x14ac:dyDescent="0.2">
      <c r="A11" s="1" t="s">
        <v>5</v>
      </c>
      <c r="B11" s="6">
        <f>STDEV(B3:B9)</f>
        <v>2.2925344677265582</v>
      </c>
      <c r="C11" s="6">
        <f>STDEV(C3:C9)</f>
        <v>2.292534467726558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9D22D-E6B2-B642-8D01-100D52B36C62}">
  <dimension ref="A6:S13"/>
  <sheetViews>
    <sheetView topLeftCell="A3" zoomScale="150" zoomScaleNormal="150" workbookViewId="0">
      <selection activeCell="B16" sqref="B16"/>
    </sheetView>
  </sheetViews>
  <sheetFormatPr baseColWidth="10" defaultRowHeight="15" x14ac:dyDescent="0.2"/>
  <cols>
    <col min="2" max="2" width="30" bestFit="1" customWidth="1"/>
    <col min="5" max="5" width="15.5" bestFit="1" customWidth="1"/>
    <col min="6" max="6" width="14.33203125" bestFit="1" customWidth="1"/>
  </cols>
  <sheetData>
    <row r="6" spans="1:19" x14ac:dyDescent="0.2">
      <c r="B6" t="s">
        <v>64</v>
      </c>
    </row>
    <row r="8" spans="1:19" x14ac:dyDescent="0.2">
      <c r="B8" s="14" t="s">
        <v>49</v>
      </c>
      <c r="C8" s="14" t="s">
        <v>50</v>
      </c>
      <c r="D8" s="15" t="s">
        <v>51</v>
      </c>
      <c r="E8" s="14" t="s">
        <v>52</v>
      </c>
      <c r="F8" s="14" t="s">
        <v>53</v>
      </c>
      <c r="G8" s="16" t="s">
        <v>51</v>
      </c>
      <c r="H8" s="14" t="s">
        <v>54</v>
      </c>
      <c r="I8" s="14" t="s">
        <v>55</v>
      </c>
      <c r="J8" s="16" t="s">
        <v>51</v>
      </c>
      <c r="K8" s="14" t="s">
        <v>56</v>
      </c>
      <c r="L8" s="14" t="s">
        <v>57</v>
      </c>
      <c r="M8" s="16" t="s">
        <v>58</v>
      </c>
      <c r="N8" s="14" t="s">
        <v>59</v>
      </c>
      <c r="O8" s="14" t="s">
        <v>60</v>
      </c>
      <c r="P8" s="16" t="s">
        <v>51</v>
      </c>
      <c r="Q8" s="14" t="s">
        <v>61</v>
      </c>
      <c r="R8" s="14" t="s">
        <v>62</v>
      </c>
      <c r="S8" s="16" t="s">
        <v>51</v>
      </c>
    </row>
    <row r="9" spans="1:19" x14ac:dyDescent="0.2">
      <c r="A9">
        <v>1</v>
      </c>
      <c r="B9" s="3">
        <v>20</v>
      </c>
      <c r="C9" s="3">
        <v>5</v>
      </c>
      <c r="E9" s="3">
        <v>2.8</v>
      </c>
      <c r="F9" s="3">
        <v>0.6</v>
      </c>
      <c r="H9" s="3" t="s">
        <v>63</v>
      </c>
      <c r="I9" s="3">
        <v>0.4</v>
      </c>
      <c r="K9" s="3">
        <v>2.78</v>
      </c>
      <c r="L9" s="3">
        <v>0.9</v>
      </c>
      <c r="M9" s="3">
        <v>2.8</v>
      </c>
      <c r="N9" s="3">
        <v>2.431</v>
      </c>
      <c r="O9" s="3">
        <v>0.63</v>
      </c>
      <c r="Q9" s="3">
        <v>2.75</v>
      </c>
      <c r="R9" s="3">
        <v>0.45</v>
      </c>
    </row>
    <row r="10" spans="1:19" x14ac:dyDescent="0.2">
      <c r="A10">
        <f>A9+1</f>
        <v>2</v>
      </c>
      <c r="B10" s="3">
        <v>102</v>
      </c>
      <c r="C10" s="3">
        <v>18</v>
      </c>
      <c r="D10" s="3"/>
      <c r="E10" s="3">
        <v>2.85</v>
      </c>
      <c r="F10" s="3">
        <v>0.34</v>
      </c>
      <c r="G10" s="3"/>
      <c r="H10" s="3">
        <v>2.97</v>
      </c>
      <c r="I10" s="3">
        <v>0.2</v>
      </c>
      <c r="J10" s="3"/>
      <c r="K10" s="3">
        <v>2.9</v>
      </c>
      <c r="L10" s="3">
        <v>0.48</v>
      </c>
      <c r="M10" s="3">
        <v>8.3000000000000007</v>
      </c>
      <c r="N10" s="3">
        <v>2.82</v>
      </c>
      <c r="O10" s="3">
        <v>0.52</v>
      </c>
      <c r="Q10" s="3">
        <v>2.71</v>
      </c>
      <c r="R10" s="3">
        <v>0.32</v>
      </c>
    </row>
    <row r="11" spans="1:19" x14ac:dyDescent="0.2">
      <c r="A11">
        <f t="shared" ref="A11:A13" si="0">A10+1</f>
        <v>3</v>
      </c>
      <c r="B11" s="3">
        <v>204</v>
      </c>
      <c r="C11" s="3">
        <v>33</v>
      </c>
      <c r="D11" s="3"/>
      <c r="E11" s="3">
        <v>2.85</v>
      </c>
      <c r="F11" s="3">
        <v>0.24</v>
      </c>
      <c r="G11" s="3"/>
      <c r="H11" s="3">
        <v>2.98</v>
      </c>
      <c r="I11" s="3">
        <v>0.14000000000000001</v>
      </c>
      <c r="J11" s="3"/>
      <c r="K11" s="3">
        <v>2.99</v>
      </c>
      <c r="L11" s="3">
        <v>0.35</v>
      </c>
      <c r="M11" s="3">
        <v>14.6</v>
      </c>
      <c r="N11" s="3">
        <v>2.95</v>
      </c>
      <c r="O11" s="3">
        <v>0.47</v>
      </c>
      <c r="Q11" s="3">
        <v>2.68</v>
      </c>
      <c r="R11" s="3">
        <v>0.3</v>
      </c>
    </row>
    <row r="12" spans="1:19" x14ac:dyDescent="0.2">
      <c r="A12">
        <f t="shared" si="0"/>
        <v>4</v>
      </c>
      <c r="B12" s="3">
        <v>444</v>
      </c>
      <c r="C12" s="3">
        <v>60</v>
      </c>
      <c r="D12" s="3"/>
      <c r="E12" s="3">
        <v>2.86</v>
      </c>
      <c r="F12" s="3">
        <v>0.16</v>
      </c>
      <c r="G12" s="3"/>
      <c r="H12" s="3">
        <v>2.98</v>
      </c>
      <c r="I12" s="3">
        <v>0.1</v>
      </c>
      <c r="J12" s="3"/>
      <c r="K12" s="3">
        <v>2.94</v>
      </c>
      <c r="L12" s="3">
        <v>0.26</v>
      </c>
      <c r="M12" s="3">
        <v>28.7</v>
      </c>
      <c r="N12" s="3">
        <v>3.05</v>
      </c>
      <c r="O12" s="3">
        <v>0.42</v>
      </c>
      <c r="Q12" s="3">
        <v>2.64</v>
      </c>
      <c r="R12" s="3">
        <v>0.28000000000000003</v>
      </c>
    </row>
    <row r="13" spans="1:19" x14ac:dyDescent="0.2">
      <c r="A13">
        <f t="shared" si="0"/>
        <v>5</v>
      </c>
      <c r="B13" s="3">
        <v>880</v>
      </c>
      <c r="C13" s="3">
        <v>116</v>
      </c>
      <c r="D13" s="3"/>
      <c r="E13" s="3">
        <v>2.85</v>
      </c>
      <c r="F13" s="3">
        <v>0.11</v>
      </c>
      <c r="G13" s="3"/>
      <c r="H13" s="3">
        <v>2.97</v>
      </c>
      <c r="I13" s="3">
        <v>7.0000000000000007E-2</v>
      </c>
      <c r="J13" s="3"/>
      <c r="K13" s="3">
        <v>2.68</v>
      </c>
      <c r="L13" s="3">
        <v>0.2</v>
      </c>
      <c r="M13" s="16">
        <v>55</v>
      </c>
      <c r="N13" s="3">
        <v>3.11</v>
      </c>
      <c r="O13" s="3">
        <v>0.39</v>
      </c>
      <c r="Q13" s="3">
        <v>2.6</v>
      </c>
      <c r="R13" s="3">
        <v>0.27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O27"/>
  <sheetViews>
    <sheetView topLeftCell="A3" workbookViewId="0">
      <selection activeCell="G16" sqref="G16:I25"/>
    </sheetView>
  </sheetViews>
  <sheetFormatPr baseColWidth="10" defaultColWidth="8.83203125" defaultRowHeight="15" x14ac:dyDescent="0.2"/>
  <cols>
    <col min="1" max="1" width="18.1640625" bestFit="1" customWidth="1"/>
    <col min="2" max="2" width="11.5" bestFit="1" customWidth="1"/>
    <col min="3" max="3" width="15" bestFit="1" customWidth="1"/>
    <col min="4" max="7" width="12" bestFit="1" customWidth="1"/>
    <col min="8" max="8" width="15" bestFit="1" customWidth="1"/>
  </cols>
  <sheetData>
    <row r="3" spans="1:9" x14ac:dyDescent="0.2">
      <c r="A3" s="1" t="s">
        <v>10</v>
      </c>
    </row>
    <row r="6" spans="1:9" x14ac:dyDescent="0.2">
      <c r="B6" s="2" t="s">
        <v>4</v>
      </c>
      <c r="C6" s="2" t="s">
        <v>5</v>
      </c>
      <c r="D6" s="2" t="s">
        <v>6</v>
      </c>
    </row>
    <row r="7" spans="1:9" x14ac:dyDescent="0.2">
      <c r="A7" s="1" t="s">
        <v>1</v>
      </c>
      <c r="B7">
        <v>46</v>
      </c>
      <c r="C7">
        <v>1</v>
      </c>
      <c r="D7">
        <v>1</v>
      </c>
    </row>
    <row r="8" spans="1:9" x14ac:dyDescent="0.2">
      <c r="A8" s="1" t="s">
        <v>2</v>
      </c>
      <c r="B8">
        <v>53</v>
      </c>
      <c r="C8">
        <v>5</v>
      </c>
      <c r="D8">
        <v>1</v>
      </c>
    </row>
    <row r="9" spans="1:9" x14ac:dyDescent="0.2">
      <c r="A9" s="1" t="s">
        <v>3</v>
      </c>
      <c r="B9">
        <v>47</v>
      </c>
      <c r="C9">
        <v>4</v>
      </c>
      <c r="D9">
        <v>1</v>
      </c>
    </row>
    <row r="13" spans="1:9" x14ac:dyDescent="0.2">
      <c r="A13" s="1" t="s">
        <v>11</v>
      </c>
      <c r="B13" t="s">
        <v>8</v>
      </c>
      <c r="F13" t="s">
        <v>9</v>
      </c>
    </row>
    <row r="15" spans="1:9" x14ac:dyDescent="0.2">
      <c r="A15" s="3" t="s">
        <v>6</v>
      </c>
      <c r="B15" s="1" t="s">
        <v>1</v>
      </c>
      <c r="C15" s="1" t="s">
        <v>2</v>
      </c>
      <c r="D15" s="1" t="s">
        <v>3</v>
      </c>
      <c r="F15" s="3" t="s">
        <v>6</v>
      </c>
      <c r="G15" s="1" t="s">
        <v>1</v>
      </c>
      <c r="H15" s="1" t="s">
        <v>2</v>
      </c>
      <c r="I15" s="1" t="s">
        <v>3</v>
      </c>
    </row>
    <row r="16" spans="1:9" x14ac:dyDescent="0.2">
      <c r="A16" s="3">
        <f>1</f>
        <v>1</v>
      </c>
      <c r="B16">
        <v>46</v>
      </c>
      <c r="C16">
        <v>57</v>
      </c>
      <c r="D16">
        <v>37</v>
      </c>
      <c r="F16" s="3">
        <f>1</f>
        <v>1</v>
      </c>
      <c r="G16">
        <f>100-B16</f>
        <v>54</v>
      </c>
      <c r="H16">
        <f>100-C16</f>
        <v>43</v>
      </c>
      <c r="I16">
        <f>100-D16</f>
        <v>63</v>
      </c>
    </row>
    <row r="17" spans="1:15" x14ac:dyDescent="0.2">
      <c r="A17" s="3">
        <f>A16+1</f>
        <v>2</v>
      </c>
      <c r="B17">
        <v>51</v>
      </c>
      <c r="C17">
        <v>55</v>
      </c>
      <c r="D17">
        <v>54</v>
      </c>
      <c r="F17" s="3">
        <f>F16+1</f>
        <v>2</v>
      </c>
      <c r="G17">
        <f t="shared" ref="G17:I25" si="0">100-B17</f>
        <v>49</v>
      </c>
      <c r="H17">
        <f t="shared" si="0"/>
        <v>45</v>
      </c>
      <c r="I17">
        <f t="shared" si="0"/>
        <v>46</v>
      </c>
    </row>
    <row r="18" spans="1:15" x14ac:dyDescent="0.2">
      <c r="A18" s="3">
        <f t="shared" ref="A18:A25" si="1">A17+1</f>
        <v>3</v>
      </c>
      <c r="B18">
        <v>53</v>
      </c>
      <c r="C18">
        <v>53</v>
      </c>
      <c r="D18">
        <v>52</v>
      </c>
      <c r="F18" s="3">
        <f t="shared" ref="F18:F25" si="2">F17+1</f>
        <v>3</v>
      </c>
      <c r="G18">
        <f t="shared" si="0"/>
        <v>47</v>
      </c>
      <c r="H18">
        <f t="shared" si="0"/>
        <v>47</v>
      </c>
      <c r="I18">
        <f t="shared" si="0"/>
        <v>48</v>
      </c>
    </row>
    <row r="19" spans="1:15" x14ac:dyDescent="0.2">
      <c r="A19" s="3">
        <f t="shared" si="1"/>
        <v>4</v>
      </c>
      <c r="B19">
        <v>52</v>
      </c>
      <c r="C19">
        <v>65</v>
      </c>
      <c r="D19">
        <v>55</v>
      </c>
      <c r="F19" s="3">
        <f t="shared" si="2"/>
        <v>4</v>
      </c>
      <c r="G19">
        <f t="shared" si="0"/>
        <v>48</v>
      </c>
      <c r="H19">
        <f t="shared" si="0"/>
        <v>35</v>
      </c>
      <c r="I19">
        <f t="shared" si="0"/>
        <v>45</v>
      </c>
    </row>
    <row r="20" spans="1:15" x14ac:dyDescent="0.2">
      <c r="A20" s="3">
        <f t="shared" si="1"/>
        <v>5</v>
      </c>
      <c r="B20">
        <v>48</v>
      </c>
      <c r="C20">
        <v>67</v>
      </c>
      <c r="D20">
        <v>37</v>
      </c>
      <c r="F20" s="3">
        <f t="shared" si="2"/>
        <v>5</v>
      </c>
      <c r="G20">
        <f t="shared" si="0"/>
        <v>52</v>
      </c>
      <c r="H20">
        <f t="shared" si="0"/>
        <v>33</v>
      </c>
      <c r="I20">
        <f t="shared" si="0"/>
        <v>63</v>
      </c>
    </row>
    <row r="21" spans="1:15" x14ac:dyDescent="0.2">
      <c r="A21" s="3">
        <f t="shared" si="1"/>
        <v>6</v>
      </c>
      <c r="B21">
        <v>51</v>
      </c>
      <c r="C21">
        <v>45</v>
      </c>
      <c r="D21">
        <v>43</v>
      </c>
      <c r="F21" s="3">
        <f t="shared" si="2"/>
        <v>6</v>
      </c>
      <c r="G21">
        <f t="shared" si="0"/>
        <v>49</v>
      </c>
      <c r="H21">
        <f t="shared" si="0"/>
        <v>55</v>
      </c>
      <c r="I21">
        <f t="shared" si="0"/>
        <v>57</v>
      </c>
    </row>
    <row r="22" spans="1:15" x14ac:dyDescent="0.2">
      <c r="A22" s="3">
        <f t="shared" si="1"/>
        <v>7</v>
      </c>
      <c r="B22">
        <v>47</v>
      </c>
      <c r="C22">
        <v>52</v>
      </c>
      <c r="D22">
        <v>44</v>
      </c>
      <c r="F22" s="3">
        <f t="shared" si="2"/>
        <v>7</v>
      </c>
      <c r="G22">
        <f t="shared" si="0"/>
        <v>53</v>
      </c>
      <c r="H22">
        <f t="shared" si="0"/>
        <v>48</v>
      </c>
      <c r="I22">
        <f t="shared" si="0"/>
        <v>56</v>
      </c>
    </row>
    <row r="23" spans="1:15" x14ac:dyDescent="0.2">
      <c r="A23" s="3">
        <f t="shared" si="1"/>
        <v>8</v>
      </c>
      <c r="B23">
        <v>52</v>
      </c>
      <c r="C23">
        <v>68</v>
      </c>
      <c r="D23">
        <v>62</v>
      </c>
      <c r="F23" s="3">
        <f t="shared" si="2"/>
        <v>8</v>
      </c>
      <c r="G23">
        <f t="shared" si="0"/>
        <v>48</v>
      </c>
      <c r="H23">
        <f t="shared" si="0"/>
        <v>32</v>
      </c>
      <c r="I23">
        <f t="shared" si="0"/>
        <v>38</v>
      </c>
    </row>
    <row r="24" spans="1:15" x14ac:dyDescent="0.2">
      <c r="A24" s="3">
        <f t="shared" si="1"/>
        <v>9</v>
      </c>
      <c r="B24">
        <v>48</v>
      </c>
      <c r="C24">
        <v>64</v>
      </c>
      <c r="D24">
        <v>40</v>
      </c>
      <c r="F24" s="3">
        <f t="shared" si="2"/>
        <v>9</v>
      </c>
      <c r="G24">
        <f t="shared" si="0"/>
        <v>52</v>
      </c>
      <c r="H24">
        <f t="shared" si="0"/>
        <v>36</v>
      </c>
      <c r="I24">
        <f t="shared" si="0"/>
        <v>60</v>
      </c>
    </row>
    <row r="25" spans="1:15" x14ac:dyDescent="0.2">
      <c r="A25" s="3">
        <f t="shared" si="1"/>
        <v>10</v>
      </c>
      <c r="B25">
        <v>53</v>
      </c>
      <c r="C25">
        <v>48</v>
      </c>
      <c r="D25">
        <v>41</v>
      </c>
      <c r="F25" s="3">
        <f t="shared" si="2"/>
        <v>10</v>
      </c>
      <c r="G25">
        <f t="shared" si="0"/>
        <v>47</v>
      </c>
      <c r="H25">
        <f t="shared" si="0"/>
        <v>52</v>
      </c>
      <c r="I25">
        <f t="shared" si="0"/>
        <v>59</v>
      </c>
    </row>
    <row r="26" spans="1:15" x14ac:dyDescent="0.2">
      <c r="A26" s="2" t="s">
        <v>4</v>
      </c>
      <c r="B26" s="6">
        <v>47</v>
      </c>
      <c r="C26" s="6">
        <f>AVERAGE(C16:C25)</f>
        <v>57.4</v>
      </c>
      <c r="D26" s="6">
        <f>AVERAGE(D16:D25)</f>
        <v>46.5</v>
      </c>
      <c r="E26" s="4"/>
      <c r="F26" s="2" t="s">
        <v>4</v>
      </c>
      <c r="G26" s="6">
        <f>AVERAGE(G16:G25)</f>
        <v>49.9</v>
      </c>
      <c r="H26" s="6">
        <f>AVERAGE(H16:H25)</f>
        <v>42.6</v>
      </c>
      <c r="I26" s="6">
        <f>AVERAGE(I16:I25)</f>
        <v>53.5</v>
      </c>
      <c r="J26" s="6"/>
      <c r="K26" s="6"/>
      <c r="L26" s="6"/>
      <c r="M26" s="6"/>
      <c r="N26" s="6"/>
      <c r="O26" s="6"/>
    </row>
    <row r="27" spans="1:15" x14ac:dyDescent="0.2">
      <c r="A27" s="2" t="s">
        <v>5</v>
      </c>
      <c r="B27" s="7">
        <f>STDEV(B16:B25)</f>
        <v>2.6012817353502227</v>
      </c>
      <c r="C27" s="7">
        <f>STDEV(C16:C25)</f>
        <v>8.1812794435426479</v>
      </c>
      <c r="D27" s="7">
        <f>STDEV(D16:D25)</f>
        <v>8.6313382508160341</v>
      </c>
      <c r="E27" s="5"/>
      <c r="F27" s="2" t="s">
        <v>5</v>
      </c>
      <c r="G27" s="7">
        <f>STDEV(G16:G25)</f>
        <v>2.6012817353502227</v>
      </c>
      <c r="H27" s="7">
        <f>STDEV(H16:H25)</f>
        <v>8.1812794435426479</v>
      </c>
      <c r="I27" s="7">
        <f>STDEV(I16:I25)</f>
        <v>8.6313382508160341</v>
      </c>
      <c r="J27" s="7"/>
      <c r="K27" s="7"/>
      <c r="L27" s="7"/>
      <c r="M27" s="7"/>
      <c r="N27" s="7"/>
      <c r="O27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1D8657-511E-324D-B3B3-0BAF0717FDBF}">
  <dimension ref="A1:B4"/>
  <sheetViews>
    <sheetView zoomScale="140" zoomScaleNormal="140" workbookViewId="0">
      <selection sqref="A1:D4"/>
    </sheetView>
  </sheetViews>
  <sheetFormatPr baseColWidth="10" defaultRowHeight="15" x14ac:dyDescent="0.2"/>
  <sheetData>
    <row r="1" spans="1:2" x14ac:dyDescent="0.2">
      <c r="A1" t="s">
        <v>12</v>
      </c>
    </row>
    <row r="2" spans="1:2" x14ac:dyDescent="0.2">
      <c r="A2" t="s">
        <v>15</v>
      </c>
    </row>
    <row r="3" spans="1:2" x14ac:dyDescent="0.2">
      <c r="A3" s="1" t="s">
        <v>13</v>
      </c>
      <c r="B3">
        <v>64</v>
      </c>
    </row>
    <row r="4" spans="1:2" x14ac:dyDescent="0.2">
      <c r="A4" s="1" t="s">
        <v>14</v>
      </c>
      <c r="B4">
        <f>100-B3</f>
        <v>3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943A9-E672-9B43-AE59-E412822B511D}">
  <dimension ref="A1:B4"/>
  <sheetViews>
    <sheetView zoomScale="150" zoomScaleNormal="150" workbookViewId="0">
      <selection sqref="A1:D4"/>
    </sheetView>
  </sheetViews>
  <sheetFormatPr baseColWidth="10" defaultRowHeight="15" x14ac:dyDescent="0.2"/>
  <sheetData>
    <row r="1" spans="1:2" x14ac:dyDescent="0.2">
      <c r="A1" t="s">
        <v>12</v>
      </c>
    </row>
    <row r="2" spans="1:2" x14ac:dyDescent="0.2">
      <c r="A2" t="s">
        <v>16</v>
      </c>
    </row>
    <row r="3" spans="1:2" x14ac:dyDescent="0.2">
      <c r="A3" s="1" t="s">
        <v>13</v>
      </c>
      <c r="B3">
        <v>68</v>
      </c>
    </row>
    <row r="4" spans="1:2" x14ac:dyDescent="0.2">
      <c r="A4" s="1" t="s">
        <v>14</v>
      </c>
      <c r="B4">
        <f>100-B3</f>
        <v>3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C6823-7F85-4D4C-BA1A-2CD63D863B54}">
  <dimension ref="A1:B4"/>
  <sheetViews>
    <sheetView zoomScale="130" zoomScaleNormal="130" workbookViewId="0">
      <selection activeCell="B14" sqref="B14"/>
    </sheetView>
  </sheetViews>
  <sheetFormatPr baseColWidth="10" defaultRowHeight="15" x14ac:dyDescent="0.2"/>
  <sheetData>
    <row r="1" spans="1:2" x14ac:dyDescent="0.2">
      <c r="A1" t="s">
        <v>12</v>
      </c>
    </row>
    <row r="2" spans="1:2" x14ac:dyDescent="0.2">
      <c r="A2" t="s">
        <v>17</v>
      </c>
    </row>
    <row r="3" spans="1:2" x14ac:dyDescent="0.2">
      <c r="A3" s="1" t="s">
        <v>13</v>
      </c>
      <c r="B3">
        <v>61</v>
      </c>
    </row>
    <row r="4" spans="1:2" x14ac:dyDescent="0.2">
      <c r="A4" s="1" t="s">
        <v>14</v>
      </c>
      <c r="B4">
        <f>100-B3</f>
        <v>3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53A2E-3F5F-0B4A-AA28-C2BEE5141B25}">
  <dimension ref="A1:E48"/>
  <sheetViews>
    <sheetView topLeftCell="A25" zoomScale="130" zoomScaleNormal="130" workbookViewId="0">
      <selection activeCell="D49" sqref="D49"/>
    </sheetView>
  </sheetViews>
  <sheetFormatPr baseColWidth="10" defaultRowHeight="15" x14ac:dyDescent="0.2"/>
  <cols>
    <col min="2" max="2" width="35.5" bestFit="1" customWidth="1"/>
    <col min="3" max="3" width="21.1640625" bestFit="1" customWidth="1"/>
  </cols>
  <sheetData>
    <row r="1" spans="1:4" x14ac:dyDescent="0.2">
      <c r="A1" t="s">
        <v>25</v>
      </c>
    </row>
    <row r="2" spans="1:4" x14ac:dyDescent="0.2">
      <c r="A2" s="2" t="s">
        <v>19</v>
      </c>
      <c r="B2" s="1"/>
      <c r="C2" s="1"/>
      <c r="D2" s="1"/>
    </row>
    <row r="3" spans="1:4" x14ac:dyDescent="0.2">
      <c r="A3" s="2"/>
      <c r="B3" s="1" t="s">
        <v>20</v>
      </c>
      <c r="C3" s="1" t="s">
        <v>21</v>
      </c>
      <c r="D3" s="1"/>
    </row>
    <row r="4" spans="1:4" x14ac:dyDescent="0.2">
      <c r="A4" s="3">
        <v>1</v>
      </c>
      <c r="B4">
        <v>54</v>
      </c>
      <c r="C4">
        <f>100-B4</f>
        <v>46</v>
      </c>
    </row>
    <row r="5" spans="1:4" x14ac:dyDescent="0.2">
      <c r="A5" s="3">
        <f t="shared" ref="A5:A13" si="0">A4+1</f>
        <v>2</v>
      </c>
      <c r="B5">
        <v>72</v>
      </c>
      <c r="C5">
        <f t="shared" ref="C5:C13" si="1">100-B5</f>
        <v>28</v>
      </c>
    </row>
    <row r="6" spans="1:4" x14ac:dyDescent="0.2">
      <c r="A6" s="3">
        <f t="shared" si="0"/>
        <v>3</v>
      </c>
      <c r="B6">
        <v>46</v>
      </c>
      <c r="C6">
        <f t="shared" si="1"/>
        <v>54</v>
      </c>
    </row>
    <row r="7" spans="1:4" x14ac:dyDescent="0.2">
      <c r="A7" s="3">
        <f t="shared" si="0"/>
        <v>4</v>
      </c>
      <c r="B7">
        <v>45</v>
      </c>
      <c r="C7">
        <f t="shared" si="1"/>
        <v>55</v>
      </c>
    </row>
    <row r="8" spans="1:4" x14ac:dyDescent="0.2">
      <c r="A8" s="3">
        <f t="shared" si="0"/>
        <v>5</v>
      </c>
      <c r="B8">
        <v>74</v>
      </c>
      <c r="C8">
        <f t="shared" si="1"/>
        <v>26</v>
      </c>
    </row>
    <row r="9" spans="1:4" x14ac:dyDescent="0.2">
      <c r="A9" s="3">
        <f t="shared" si="0"/>
        <v>6</v>
      </c>
      <c r="B9">
        <v>81</v>
      </c>
      <c r="C9">
        <f t="shared" si="1"/>
        <v>19</v>
      </c>
    </row>
    <row r="10" spans="1:4" x14ac:dyDescent="0.2">
      <c r="A10" s="3">
        <f t="shared" si="0"/>
        <v>7</v>
      </c>
      <c r="B10">
        <v>50</v>
      </c>
      <c r="C10">
        <f t="shared" si="1"/>
        <v>50</v>
      </c>
    </row>
    <row r="11" spans="1:4" x14ac:dyDescent="0.2">
      <c r="A11" s="3">
        <f t="shared" si="0"/>
        <v>8</v>
      </c>
      <c r="B11">
        <v>65</v>
      </c>
      <c r="C11">
        <f t="shared" si="1"/>
        <v>35</v>
      </c>
    </row>
    <row r="12" spans="1:4" x14ac:dyDescent="0.2">
      <c r="A12" s="3">
        <f t="shared" si="0"/>
        <v>9</v>
      </c>
      <c r="B12">
        <v>38</v>
      </c>
      <c r="C12">
        <f t="shared" si="1"/>
        <v>62</v>
      </c>
    </row>
    <row r="13" spans="1:4" x14ac:dyDescent="0.2">
      <c r="A13" s="3">
        <f t="shared" si="0"/>
        <v>10</v>
      </c>
      <c r="B13">
        <v>77</v>
      </c>
      <c r="C13">
        <f t="shared" si="1"/>
        <v>23</v>
      </c>
    </row>
    <row r="14" spans="1:4" x14ac:dyDescent="0.2">
      <c r="A14" s="3"/>
    </row>
    <row r="15" spans="1:4" x14ac:dyDescent="0.2">
      <c r="A15" s="2" t="s">
        <v>23</v>
      </c>
      <c r="B15" s="1">
        <f>AVERAGE(B4:B13)</f>
        <v>60.2</v>
      </c>
      <c r="C15" s="1">
        <f>AVERAGE(C4:C13)</f>
        <v>39.799999999999997</v>
      </c>
    </row>
    <row r="16" spans="1:4" x14ac:dyDescent="0.2">
      <c r="A16" s="2" t="s">
        <v>5</v>
      </c>
      <c r="B16" s="6">
        <f>STDEV(B4:B13)</f>
        <v>15.404184135775861</v>
      </c>
      <c r="C16" s="6">
        <f>STDEV(C4:C13)</f>
        <v>15.404184135775868</v>
      </c>
      <c r="D16" s="4"/>
    </row>
    <row r="19" spans="1:5" x14ac:dyDescent="0.2">
      <c r="A19" s="1" t="s">
        <v>29</v>
      </c>
    </row>
    <row r="20" spans="1:5" x14ac:dyDescent="0.2">
      <c r="A20" t="s">
        <v>26</v>
      </c>
      <c r="B20" t="s">
        <v>27</v>
      </c>
      <c r="C20" t="s">
        <v>28</v>
      </c>
    </row>
    <row r="21" spans="1:5" x14ac:dyDescent="0.2">
      <c r="A21">
        <v>1</v>
      </c>
      <c r="B21">
        <v>77</v>
      </c>
      <c r="C21">
        <f>100-B21</f>
        <v>23</v>
      </c>
    </row>
    <row r="22" spans="1:5" x14ac:dyDescent="0.2">
      <c r="A22">
        <f>A21+1</f>
        <v>2</v>
      </c>
      <c r="B22">
        <v>57</v>
      </c>
      <c r="C22">
        <f t="shared" ref="C22:C30" si="2">100-B22</f>
        <v>43</v>
      </c>
    </row>
    <row r="23" spans="1:5" x14ac:dyDescent="0.2">
      <c r="A23">
        <f t="shared" ref="A23:A30" si="3">A22+1</f>
        <v>3</v>
      </c>
      <c r="B23">
        <v>63</v>
      </c>
      <c r="C23">
        <f t="shared" si="2"/>
        <v>37</v>
      </c>
    </row>
    <row r="24" spans="1:5" x14ac:dyDescent="0.2">
      <c r="A24">
        <f t="shared" si="3"/>
        <v>4</v>
      </c>
      <c r="B24">
        <v>47</v>
      </c>
      <c r="C24">
        <f t="shared" si="2"/>
        <v>53</v>
      </c>
    </row>
    <row r="25" spans="1:5" x14ac:dyDescent="0.2">
      <c r="A25">
        <f t="shared" si="3"/>
        <v>5</v>
      </c>
      <c r="B25">
        <v>62</v>
      </c>
      <c r="C25">
        <f t="shared" si="2"/>
        <v>38</v>
      </c>
    </row>
    <row r="26" spans="1:5" x14ac:dyDescent="0.2">
      <c r="A26">
        <f t="shared" si="3"/>
        <v>6</v>
      </c>
      <c r="B26">
        <v>78</v>
      </c>
      <c r="C26">
        <f t="shared" si="2"/>
        <v>22</v>
      </c>
    </row>
    <row r="27" spans="1:5" x14ac:dyDescent="0.2">
      <c r="A27">
        <f t="shared" si="3"/>
        <v>7</v>
      </c>
      <c r="B27">
        <v>50</v>
      </c>
      <c r="C27">
        <f t="shared" si="2"/>
        <v>50</v>
      </c>
    </row>
    <row r="28" spans="1:5" x14ac:dyDescent="0.2">
      <c r="A28">
        <f t="shared" si="3"/>
        <v>8</v>
      </c>
      <c r="B28">
        <v>73</v>
      </c>
      <c r="C28">
        <f t="shared" si="2"/>
        <v>27</v>
      </c>
    </row>
    <row r="29" spans="1:5" x14ac:dyDescent="0.2">
      <c r="A29">
        <f t="shared" si="3"/>
        <v>9</v>
      </c>
      <c r="B29">
        <v>66</v>
      </c>
      <c r="C29">
        <f t="shared" si="2"/>
        <v>34</v>
      </c>
    </row>
    <row r="30" spans="1:5" x14ac:dyDescent="0.2">
      <c r="A30">
        <f t="shared" si="3"/>
        <v>10</v>
      </c>
      <c r="B30">
        <v>73</v>
      </c>
      <c r="C30">
        <f t="shared" si="2"/>
        <v>27</v>
      </c>
    </row>
    <row r="32" spans="1:5" x14ac:dyDescent="0.2">
      <c r="A32" s="2" t="s">
        <v>23</v>
      </c>
      <c r="B32" s="1">
        <f>AVERAGE(B21:B30)</f>
        <v>64.599999999999994</v>
      </c>
      <c r="C32" s="1">
        <f>AVERAGE(C21:C30)</f>
        <v>35.4</v>
      </c>
      <c r="D32" s="1"/>
      <c r="E32" s="1"/>
    </row>
    <row r="33" spans="1:5" x14ac:dyDescent="0.2">
      <c r="A33" s="2" t="s">
        <v>5</v>
      </c>
      <c r="B33" s="10">
        <f>_xlfn.STDEV.P(B21:B30)</f>
        <v>10.326664514740468</v>
      </c>
      <c r="C33" s="10">
        <f>_xlfn.STDEV.P(C21:C30)</f>
        <v>10.326664514740468</v>
      </c>
      <c r="D33" s="10"/>
      <c r="E33" s="10"/>
    </row>
    <row r="35" spans="1:5" x14ac:dyDescent="0.2">
      <c r="A35" s="1" t="s">
        <v>30</v>
      </c>
    </row>
    <row r="36" spans="1:5" x14ac:dyDescent="0.2">
      <c r="B36" t="s">
        <v>24</v>
      </c>
    </row>
    <row r="37" spans="1:5" x14ac:dyDescent="0.2">
      <c r="A37" s="3">
        <v>1</v>
      </c>
      <c r="B37">
        <v>74</v>
      </c>
      <c r="C37">
        <f>100-B37</f>
        <v>26</v>
      </c>
    </row>
    <row r="38" spans="1:5" x14ac:dyDescent="0.2">
      <c r="A38" s="3">
        <f t="shared" ref="A38:A46" si="4">A37+1</f>
        <v>2</v>
      </c>
      <c r="B38">
        <v>36</v>
      </c>
      <c r="C38">
        <f t="shared" ref="C38:C46" si="5">100-B38</f>
        <v>64</v>
      </c>
    </row>
    <row r="39" spans="1:5" x14ac:dyDescent="0.2">
      <c r="A39" s="3">
        <f t="shared" si="4"/>
        <v>3</v>
      </c>
      <c r="B39">
        <v>31</v>
      </c>
      <c r="C39">
        <f t="shared" si="5"/>
        <v>69</v>
      </c>
    </row>
    <row r="40" spans="1:5" x14ac:dyDescent="0.2">
      <c r="A40" s="3">
        <f t="shared" si="4"/>
        <v>4</v>
      </c>
      <c r="B40">
        <v>62</v>
      </c>
      <c r="C40">
        <f t="shared" si="5"/>
        <v>38</v>
      </c>
    </row>
    <row r="41" spans="1:5" x14ac:dyDescent="0.2">
      <c r="A41" s="3">
        <f t="shared" si="4"/>
        <v>5</v>
      </c>
      <c r="B41">
        <v>81</v>
      </c>
      <c r="C41">
        <f t="shared" si="5"/>
        <v>19</v>
      </c>
    </row>
    <row r="42" spans="1:5" x14ac:dyDescent="0.2">
      <c r="A42" s="3">
        <f t="shared" si="4"/>
        <v>6</v>
      </c>
      <c r="B42">
        <v>39</v>
      </c>
      <c r="C42">
        <f t="shared" si="5"/>
        <v>61</v>
      </c>
    </row>
    <row r="43" spans="1:5" x14ac:dyDescent="0.2">
      <c r="A43" s="3">
        <f t="shared" si="4"/>
        <v>7</v>
      </c>
      <c r="B43">
        <v>58</v>
      </c>
      <c r="C43">
        <f t="shared" si="5"/>
        <v>42</v>
      </c>
    </row>
    <row r="44" spans="1:5" x14ac:dyDescent="0.2">
      <c r="A44" s="3">
        <f t="shared" si="4"/>
        <v>8</v>
      </c>
      <c r="B44">
        <v>40</v>
      </c>
      <c r="C44">
        <f t="shared" si="5"/>
        <v>60</v>
      </c>
    </row>
    <row r="45" spans="1:5" x14ac:dyDescent="0.2">
      <c r="A45" s="3">
        <f t="shared" si="4"/>
        <v>9</v>
      </c>
      <c r="B45">
        <v>83</v>
      </c>
      <c r="C45">
        <f t="shared" si="5"/>
        <v>17</v>
      </c>
    </row>
    <row r="46" spans="1:5" x14ac:dyDescent="0.2">
      <c r="A46" s="3">
        <f t="shared" si="4"/>
        <v>10</v>
      </c>
      <c r="B46">
        <v>23</v>
      </c>
      <c r="C46">
        <f t="shared" si="5"/>
        <v>77</v>
      </c>
    </row>
    <row r="47" spans="1:5" ht="16" x14ac:dyDescent="0.2">
      <c r="A47" s="2" t="s">
        <v>23</v>
      </c>
      <c r="B47" s="9">
        <f>AVERAGE(B37:B46)</f>
        <v>52.7</v>
      </c>
      <c r="C47" s="8"/>
      <c r="D47" s="8"/>
      <c r="E47" s="8"/>
    </row>
    <row r="48" spans="1:5" ht="16" x14ac:dyDescent="0.2">
      <c r="A48" s="2" t="s">
        <v>5</v>
      </c>
      <c r="B48" s="9">
        <f>_xlfn.STDEV.P(B37:B47)</f>
        <v>19.697946362732608</v>
      </c>
      <c r="C48" s="9"/>
      <c r="D48" s="9"/>
      <c r="E48" s="9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9F1D3-3A16-764D-856C-E4BAF14321BD}">
  <dimension ref="A1:E48"/>
  <sheetViews>
    <sheetView zoomScale="110" zoomScaleNormal="110" workbookViewId="0">
      <selection activeCell="B37" sqref="B37:C46"/>
    </sheetView>
  </sheetViews>
  <sheetFormatPr baseColWidth="10" defaultRowHeight="15" x14ac:dyDescent="0.2"/>
  <cols>
    <col min="1" max="1" width="38" bestFit="1" customWidth="1"/>
    <col min="2" max="2" width="19.83203125" bestFit="1" customWidth="1"/>
    <col min="3" max="3" width="21" bestFit="1" customWidth="1"/>
  </cols>
  <sheetData>
    <row r="1" spans="1:4" x14ac:dyDescent="0.2">
      <c r="A1" t="s">
        <v>25</v>
      </c>
    </row>
    <row r="2" spans="1:4" x14ac:dyDescent="0.2">
      <c r="A2" s="2" t="s">
        <v>19</v>
      </c>
      <c r="B2" s="1"/>
      <c r="C2" s="1"/>
      <c r="D2" s="1"/>
    </row>
    <row r="3" spans="1:4" x14ac:dyDescent="0.2">
      <c r="A3" s="2"/>
      <c r="B3" s="1" t="s">
        <v>20</v>
      </c>
      <c r="C3" s="1" t="s">
        <v>21</v>
      </c>
      <c r="D3" s="1" t="s">
        <v>22</v>
      </c>
    </row>
    <row r="4" spans="1:4" x14ac:dyDescent="0.2">
      <c r="A4" s="3">
        <v>1</v>
      </c>
      <c r="B4">
        <v>48</v>
      </c>
      <c r="C4">
        <v>52</v>
      </c>
      <c r="D4">
        <v>10.38</v>
      </c>
    </row>
    <row r="5" spans="1:4" x14ac:dyDescent="0.2">
      <c r="A5" s="3">
        <f t="shared" ref="A5:A13" si="0">A4+1</f>
        <v>2</v>
      </c>
      <c r="B5">
        <v>48</v>
      </c>
      <c r="C5">
        <v>52</v>
      </c>
      <c r="D5">
        <v>10.38</v>
      </c>
    </row>
    <row r="6" spans="1:4" x14ac:dyDescent="0.2">
      <c r="A6" s="3">
        <f t="shared" si="0"/>
        <v>3</v>
      </c>
      <c r="B6">
        <v>35</v>
      </c>
      <c r="C6">
        <v>65</v>
      </c>
      <c r="D6">
        <v>23.44</v>
      </c>
    </row>
    <row r="7" spans="1:4" x14ac:dyDescent="0.2">
      <c r="A7" s="3">
        <f t="shared" si="0"/>
        <v>4</v>
      </c>
      <c r="B7">
        <v>45</v>
      </c>
      <c r="C7">
        <v>65</v>
      </c>
      <c r="D7">
        <v>23.44</v>
      </c>
    </row>
    <row r="8" spans="1:4" x14ac:dyDescent="0.2">
      <c r="A8" s="3">
        <f t="shared" si="0"/>
        <v>5</v>
      </c>
      <c r="B8">
        <v>13</v>
      </c>
      <c r="C8">
        <v>87</v>
      </c>
      <c r="D8">
        <v>1.74</v>
      </c>
    </row>
    <row r="9" spans="1:4" x14ac:dyDescent="0.2">
      <c r="A9" s="3">
        <f t="shared" si="0"/>
        <v>6</v>
      </c>
      <c r="B9">
        <v>11</v>
      </c>
      <c r="C9">
        <v>89</v>
      </c>
      <c r="D9">
        <v>4.3</v>
      </c>
    </row>
    <row r="10" spans="1:4" x14ac:dyDescent="0.2">
      <c r="A10" s="3">
        <f t="shared" si="0"/>
        <v>7</v>
      </c>
      <c r="B10">
        <v>48</v>
      </c>
      <c r="C10">
        <v>52</v>
      </c>
      <c r="D10">
        <v>1.19</v>
      </c>
    </row>
    <row r="11" spans="1:4" x14ac:dyDescent="0.2">
      <c r="A11" s="3">
        <f t="shared" si="0"/>
        <v>8</v>
      </c>
      <c r="B11">
        <v>48</v>
      </c>
      <c r="C11">
        <v>52</v>
      </c>
      <c r="D11">
        <v>1.19</v>
      </c>
    </row>
    <row r="12" spans="1:4" x14ac:dyDescent="0.2">
      <c r="A12" s="3">
        <f t="shared" si="0"/>
        <v>9</v>
      </c>
      <c r="B12">
        <v>28</v>
      </c>
      <c r="C12">
        <v>72</v>
      </c>
      <c r="D12">
        <v>2.3199999999999998</v>
      </c>
    </row>
    <row r="13" spans="1:4" x14ac:dyDescent="0.2">
      <c r="A13" s="3">
        <f t="shared" si="0"/>
        <v>10</v>
      </c>
      <c r="B13">
        <v>25</v>
      </c>
      <c r="C13">
        <v>75</v>
      </c>
      <c r="D13">
        <v>2.16</v>
      </c>
    </row>
    <row r="14" spans="1:4" x14ac:dyDescent="0.2">
      <c r="A14" s="3"/>
    </row>
    <row r="15" spans="1:4" x14ac:dyDescent="0.2">
      <c r="A15" s="2" t="s">
        <v>23</v>
      </c>
      <c r="B15" s="1">
        <f>AVERAGE(B4:B13)</f>
        <v>34.9</v>
      </c>
      <c r="C15" s="1">
        <f>AVERAGE(C4:C13)</f>
        <v>66.099999999999994</v>
      </c>
      <c r="D15">
        <f>AVERAGE(D4:D13)</f>
        <v>8.0539999999999985</v>
      </c>
    </row>
    <row r="16" spans="1:4" x14ac:dyDescent="0.2">
      <c r="A16" s="2" t="s">
        <v>5</v>
      </c>
      <c r="B16" s="6">
        <f>STDEV(B4:B13)</f>
        <v>14.850738851802774</v>
      </c>
      <c r="C16" s="6">
        <f>STDEV(C4:C13)</f>
        <v>14.425671561490653</v>
      </c>
      <c r="D16" s="4">
        <f>STDEV(D4:D13)</f>
        <v>8.819704202648877</v>
      </c>
    </row>
    <row r="19" spans="1:5" x14ac:dyDescent="0.2">
      <c r="A19" s="1" t="s">
        <v>29</v>
      </c>
    </row>
    <row r="20" spans="1:5" x14ac:dyDescent="0.2">
      <c r="A20" t="s">
        <v>26</v>
      </c>
      <c r="B20" t="s">
        <v>27</v>
      </c>
      <c r="C20" t="s">
        <v>28</v>
      </c>
    </row>
    <row r="21" spans="1:5" x14ac:dyDescent="0.2">
      <c r="A21">
        <v>1</v>
      </c>
      <c r="B21">
        <v>0.4</v>
      </c>
      <c r="C21">
        <f>1-B21</f>
        <v>0.6</v>
      </c>
      <c r="D21">
        <f>B21*100</f>
        <v>40</v>
      </c>
      <c r="E21">
        <f>C21*100</f>
        <v>60</v>
      </c>
    </row>
    <row r="22" spans="1:5" x14ac:dyDescent="0.2">
      <c r="A22">
        <f>A21+1</f>
        <v>2</v>
      </c>
      <c r="B22">
        <v>0.5</v>
      </c>
      <c r="C22">
        <f t="shared" ref="C22:C30" si="1">1-B22</f>
        <v>0.5</v>
      </c>
      <c r="D22">
        <f t="shared" ref="D22:E30" si="2">B22*100</f>
        <v>50</v>
      </c>
      <c r="E22">
        <f t="shared" si="2"/>
        <v>50</v>
      </c>
    </row>
    <row r="23" spans="1:5" x14ac:dyDescent="0.2">
      <c r="A23">
        <f t="shared" ref="A23:A30" si="3">A22+1</f>
        <v>3</v>
      </c>
      <c r="B23">
        <v>0.5</v>
      </c>
      <c r="C23">
        <f t="shared" si="1"/>
        <v>0.5</v>
      </c>
      <c r="D23">
        <f t="shared" si="2"/>
        <v>50</v>
      </c>
      <c r="E23">
        <f t="shared" si="2"/>
        <v>50</v>
      </c>
    </row>
    <row r="24" spans="1:5" x14ac:dyDescent="0.2">
      <c r="A24">
        <f t="shared" si="3"/>
        <v>4</v>
      </c>
      <c r="B24">
        <v>0.28999999999999998</v>
      </c>
      <c r="C24">
        <f t="shared" si="1"/>
        <v>0.71</v>
      </c>
      <c r="D24">
        <f t="shared" si="2"/>
        <v>28.999999999999996</v>
      </c>
      <c r="E24">
        <f t="shared" si="2"/>
        <v>71</v>
      </c>
    </row>
    <row r="25" spans="1:5" x14ac:dyDescent="0.2">
      <c r="A25">
        <f t="shared" si="3"/>
        <v>5</v>
      </c>
      <c r="B25">
        <v>0.28999999999999998</v>
      </c>
      <c r="C25">
        <f t="shared" si="1"/>
        <v>0.71</v>
      </c>
      <c r="D25">
        <f t="shared" si="2"/>
        <v>28.999999999999996</v>
      </c>
      <c r="E25">
        <f t="shared" si="2"/>
        <v>71</v>
      </c>
    </row>
    <row r="26" spans="1:5" x14ac:dyDescent="0.2">
      <c r="A26">
        <f t="shared" si="3"/>
        <v>6</v>
      </c>
      <c r="B26">
        <v>0.3</v>
      </c>
      <c r="C26">
        <f t="shared" si="1"/>
        <v>0.7</v>
      </c>
      <c r="D26">
        <f t="shared" si="2"/>
        <v>30</v>
      </c>
      <c r="E26">
        <f t="shared" si="2"/>
        <v>70</v>
      </c>
    </row>
    <row r="27" spans="1:5" x14ac:dyDescent="0.2">
      <c r="A27">
        <f t="shared" si="3"/>
        <v>7</v>
      </c>
      <c r="B27">
        <v>0.45</v>
      </c>
      <c r="C27">
        <f t="shared" si="1"/>
        <v>0.55000000000000004</v>
      </c>
      <c r="D27">
        <f t="shared" si="2"/>
        <v>45</v>
      </c>
      <c r="E27">
        <f t="shared" si="2"/>
        <v>55.000000000000007</v>
      </c>
    </row>
    <row r="28" spans="1:5" x14ac:dyDescent="0.2">
      <c r="A28">
        <f t="shared" si="3"/>
        <v>8</v>
      </c>
      <c r="B28">
        <v>0.45</v>
      </c>
      <c r="C28">
        <f t="shared" si="1"/>
        <v>0.55000000000000004</v>
      </c>
      <c r="D28">
        <f t="shared" si="2"/>
        <v>45</v>
      </c>
      <c r="E28">
        <f t="shared" si="2"/>
        <v>55.000000000000007</v>
      </c>
    </row>
    <row r="29" spans="1:5" x14ac:dyDescent="0.2">
      <c r="A29">
        <f t="shared" si="3"/>
        <v>9</v>
      </c>
      <c r="B29">
        <v>0.45</v>
      </c>
      <c r="C29">
        <f t="shared" si="1"/>
        <v>0.55000000000000004</v>
      </c>
      <c r="D29">
        <f t="shared" si="2"/>
        <v>45</v>
      </c>
      <c r="E29">
        <f t="shared" si="2"/>
        <v>55.000000000000007</v>
      </c>
    </row>
    <row r="30" spans="1:5" x14ac:dyDescent="0.2">
      <c r="A30">
        <f t="shared" si="3"/>
        <v>10</v>
      </c>
      <c r="B30">
        <v>0.4</v>
      </c>
      <c r="C30">
        <f t="shared" si="1"/>
        <v>0.6</v>
      </c>
      <c r="D30">
        <f t="shared" si="2"/>
        <v>40</v>
      </c>
      <c r="E30">
        <f t="shared" si="2"/>
        <v>60</v>
      </c>
    </row>
    <row r="32" spans="1:5" x14ac:dyDescent="0.2">
      <c r="A32" s="2" t="s">
        <v>23</v>
      </c>
      <c r="B32" s="1">
        <f>AVERAGE(B21:B30)</f>
        <v>0.40300000000000002</v>
      </c>
      <c r="C32" s="1">
        <f>AVERAGE(C21:C30)</f>
        <v>0.59699999999999986</v>
      </c>
      <c r="D32" s="1">
        <f>AVERAGE(D21:D30)</f>
        <v>40.299999999999997</v>
      </c>
      <c r="E32" s="1">
        <f>AVERAGE(E21:E30)</f>
        <v>59.7</v>
      </c>
    </row>
    <row r="33" spans="1:5" x14ac:dyDescent="0.2">
      <c r="A33" s="2" t="s">
        <v>5</v>
      </c>
      <c r="B33" s="10">
        <f>_xlfn.STDEV.P(B21:B30)</f>
        <v>7.8492037812761581E-2</v>
      </c>
      <c r="C33" s="10">
        <f>_xlfn.STDEV.P(C21:C30)</f>
        <v>7.8492037812762719E-2</v>
      </c>
      <c r="D33" s="10">
        <f>_xlfn.STDEV.P(D21:D30)</f>
        <v>7.8492037812761621</v>
      </c>
      <c r="E33" s="10">
        <f>_xlfn.STDEV.P(E21:E30)</f>
        <v>7.8492037812761621</v>
      </c>
    </row>
    <row r="35" spans="1:5" x14ac:dyDescent="0.2">
      <c r="A35" s="1" t="s">
        <v>30</v>
      </c>
    </row>
    <row r="36" spans="1:5" x14ac:dyDescent="0.2">
      <c r="B36" t="s">
        <v>24</v>
      </c>
    </row>
    <row r="37" spans="1:5" x14ac:dyDescent="0.2">
      <c r="A37" s="3">
        <v>1</v>
      </c>
      <c r="B37">
        <v>77</v>
      </c>
      <c r="C37">
        <f>100-B37</f>
        <v>23</v>
      </c>
    </row>
    <row r="38" spans="1:5" x14ac:dyDescent="0.2">
      <c r="A38" s="3">
        <f t="shared" ref="A38:A46" si="4">A37+1</f>
        <v>2</v>
      </c>
      <c r="B38">
        <v>45</v>
      </c>
      <c r="C38">
        <f t="shared" ref="C38:C46" si="5">100-B38</f>
        <v>55</v>
      </c>
    </row>
    <row r="39" spans="1:5" x14ac:dyDescent="0.2">
      <c r="A39" s="3">
        <f t="shared" si="4"/>
        <v>3</v>
      </c>
      <c r="B39">
        <v>14</v>
      </c>
      <c r="C39">
        <f t="shared" si="5"/>
        <v>86</v>
      </c>
    </row>
    <row r="40" spans="1:5" x14ac:dyDescent="0.2">
      <c r="A40" s="3">
        <f t="shared" si="4"/>
        <v>4</v>
      </c>
      <c r="B40">
        <v>24</v>
      </c>
      <c r="C40">
        <f t="shared" si="5"/>
        <v>76</v>
      </c>
    </row>
    <row r="41" spans="1:5" x14ac:dyDescent="0.2">
      <c r="A41" s="3">
        <f t="shared" si="4"/>
        <v>5</v>
      </c>
      <c r="B41">
        <v>24</v>
      </c>
      <c r="C41">
        <f t="shared" si="5"/>
        <v>76</v>
      </c>
    </row>
    <row r="42" spans="1:5" x14ac:dyDescent="0.2">
      <c r="A42" s="3">
        <f t="shared" si="4"/>
        <v>6</v>
      </c>
      <c r="B42">
        <v>71</v>
      </c>
      <c r="C42">
        <f t="shared" si="5"/>
        <v>29</v>
      </c>
    </row>
    <row r="43" spans="1:5" x14ac:dyDescent="0.2">
      <c r="A43" s="3">
        <f t="shared" si="4"/>
        <v>7</v>
      </c>
      <c r="B43">
        <v>57</v>
      </c>
      <c r="C43">
        <f t="shared" si="5"/>
        <v>43</v>
      </c>
    </row>
    <row r="44" spans="1:5" x14ac:dyDescent="0.2">
      <c r="A44" s="3">
        <f t="shared" si="4"/>
        <v>8</v>
      </c>
      <c r="B44">
        <v>20</v>
      </c>
      <c r="C44">
        <f t="shared" si="5"/>
        <v>80</v>
      </c>
    </row>
    <row r="45" spans="1:5" x14ac:dyDescent="0.2">
      <c r="A45" s="3">
        <f t="shared" si="4"/>
        <v>9</v>
      </c>
      <c r="B45">
        <v>23</v>
      </c>
      <c r="C45">
        <f t="shared" si="5"/>
        <v>77</v>
      </c>
    </row>
    <row r="46" spans="1:5" x14ac:dyDescent="0.2">
      <c r="A46" s="3">
        <f t="shared" si="4"/>
        <v>10</v>
      </c>
      <c r="B46">
        <v>52</v>
      </c>
      <c r="C46">
        <f t="shared" si="5"/>
        <v>48</v>
      </c>
    </row>
    <row r="47" spans="1:5" ht="16" x14ac:dyDescent="0.2">
      <c r="A47" s="2" t="s">
        <v>23</v>
      </c>
      <c r="B47" s="8">
        <f>AVERAGE(B37:B46)</f>
        <v>40.700000000000003</v>
      </c>
      <c r="C47" s="8">
        <f>AVERAGE(C37:C46)</f>
        <v>59.3</v>
      </c>
    </row>
    <row r="48" spans="1:5" ht="16" x14ac:dyDescent="0.2">
      <c r="A48" s="2" t="s">
        <v>5</v>
      </c>
      <c r="B48" s="9">
        <f>_xlfn.STDEV.P(B37:B47)</f>
        <v>20.582649356811547</v>
      </c>
      <c r="C48" s="9">
        <f>_xlfn.STDEV.P(C37:C47)</f>
        <v>20.58264935681154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D2E0E-5DDE-8544-92CD-7AA477B8B41E}">
  <dimension ref="A3:E25"/>
  <sheetViews>
    <sheetView workbookViewId="0">
      <selection activeCell="H20" sqref="H20"/>
    </sheetView>
  </sheetViews>
  <sheetFormatPr baseColWidth="10" defaultRowHeight="15" x14ac:dyDescent="0.2"/>
  <sheetData>
    <row r="3" spans="1:5" x14ac:dyDescent="0.2">
      <c r="A3" t="s">
        <v>6</v>
      </c>
      <c r="B3" s="24" t="s">
        <v>94</v>
      </c>
      <c r="C3" s="24" t="s">
        <v>95</v>
      </c>
      <c r="D3" s="24" t="s">
        <v>96</v>
      </c>
      <c r="E3" s="24" t="s">
        <v>97</v>
      </c>
    </row>
    <row r="4" spans="1:5" x14ac:dyDescent="0.2">
      <c r="A4">
        <f>1</f>
        <v>1</v>
      </c>
      <c r="B4" s="18">
        <v>3.33</v>
      </c>
      <c r="C4" s="18">
        <v>2.2799999999999998</v>
      </c>
      <c r="D4" s="18">
        <v>1.4</v>
      </c>
      <c r="E4" s="18">
        <v>1.75</v>
      </c>
    </row>
    <row r="5" spans="1:5" x14ac:dyDescent="0.2">
      <c r="A5">
        <f>A4+1</f>
        <v>2</v>
      </c>
      <c r="B5" s="18">
        <v>3.37</v>
      </c>
      <c r="C5" s="18">
        <v>2.25</v>
      </c>
      <c r="D5" s="18">
        <v>1.37</v>
      </c>
      <c r="E5" s="18">
        <v>1.6</v>
      </c>
    </row>
    <row r="6" spans="1:5" x14ac:dyDescent="0.2">
      <c r="A6">
        <f t="shared" ref="A6:A21" si="0">A5+1</f>
        <v>3</v>
      </c>
      <c r="B6" s="18">
        <v>3.2</v>
      </c>
      <c r="C6" s="18">
        <v>2.1</v>
      </c>
      <c r="D6" s="18">
        <v>1.32</v>
      </c>
      <c r="E6" s="18">
        <v>1.73</v>
      </c>
    </row>
    <row r="7" spans="1:5" x14ac:dyDescent="0.2">
      <c r="A7">
        <f t="shared" si="0"/>
        <v>4</v>
      </c>
      <c r="B7" s="18">
        <v>3.2</v>
      </c>
      <c r="C7" s="18">
        <v>2.6</v>
      </c>
      <c r="D7" s="18">
        <v>1.34</v>
      </c>
      <c r="E7" s="18">
        <v>1.7</v>
      </c>
    </row>
    <row r="8" spans="1:5" x14ac:dyDescent="0.2">
      <c r="A8">
        <f t="shared" si="0"/>
        <v>5</v>
      </c>
      <c r="B8" s="18">
        <v>3.11</v>
      </c>
      <c r="C8" s="18">
        <v>2.12</v>
      </c>
      <c r="D8" s="18">
        <v>1.5</v>
      </c>
      <c r="E8" s="18">
        <v>1.73</v>
      </c>
    </row>
    <row r="9" spans="1:5" x14ac:dyDescent="0.2">
      <c r="A9">
        <f t="shared" si="0"/>
        <v>6</v>
      </c>
      <c r="B9" s="18">
        <v>3</v>
      </c>
      <c r="C9" s="18">
        <v>2.6</v>
      </c>
      <c r="D9" s="18">
        <v>1.45</v>
      </c>
      <c r="E9" s="18">
        <v>1.7</v>
      </c>
    </row>
    <row r="10" spans="1:5" x14ac:dyDescent="0.2">
      <c r="A10">
        <f t="shared" si="0"/>
        <v>7</v>
      </c>
      <c r="B10" s="18">
        <v>3.3</v>
      </c>
      <c r="C10" s="18">
        <v>2.36</v>
      </c>
      <c r="D10" s="18">
        <v>1.36</v>
      </c>
      <c r="E10" s="18">
        <v>1.6</v>
      </c>
    </row>
    <row r="11" spans="1:5" x14ac:dyDescent="0.2">
      <c r="A11">
        <f t="shared" si="0"/>
        <v>8</v>
      </c>
      <c r="B11" s="18">
        <v>3.3</v>
      </c>
      <c r="C11" s="18">
        <v>2</v>
      </c>
      <c r="D11" s="18">
        <v>1.3</v>
      </c>
      <c r="E11" s="18">
        <v>1.6</v>
      </c>
    </row>
    <row r="12" spans="1:5" x14ac:dyDescent="0.2">
      <c r="A12">
        <f t="shared" si="0"/>
        <v>9</v>
      </c>
      <c r="B12" s="18">
        <v>3.23</v>
      </c>
      <c r="C12" s="18">
        <v>2.1</v>
      </c>
      <c r="D12" s="18">
        <v>1.44</v>
      </c>
      <c r="E12" s="18">
        <v>1.7150000000000001</v>
      </c>
    </row>
    <row r="13" spans="1:5" x14ac:dyDescent="0.2">
      <c r="A13">
        <f t="shared" si="0"/>
        <v>10</v>
      </c>
      <c r="B13" s="18">
        <v>3.31</v>
      </c>
      <c r="C13" s="18">
        <v>2.2000000000000002</v>
      </c>
      <c r="D13" s="18">
        <v>1.55</v>
      </c>
      <c r="E13" s="18">
        <v>1.6</v>
      </c>
    </row>
    <row r="14" spans="1:5" x14ac:dyDescent="0.2">
      <c r="A14">
        <f t="shared" si="0"/>
        <v>11</v>
      </c>
      <c r="B14" s="18">
        <v>3.49</v>
      </c>
      <c r="C14" s="18">
        <v>2</v>
      </c>
      <c r="D14" s="18"/>
      <c r="E14" s="18">
        <v>1.8</v>
      </c>
    </row>
    <row r="15" spans="1:5" x14ac:dyDescent="0.2">
      <c r="A15">
        <f t="shared" si="0"/>
        <v>12</v>
      </c>
      <c r="B15" s="18">
        <v>3.37</v>
      </c>
      <c r="C15" s="18">
        <v>2.1</v>
      </c>
      <c r="D15" s="18">
        <v>1.26</v>
      </c>
      <c r="E15" s="18">
        <v>1.78</v>
      </c>
    </row>
    <row r="16" spans="1:5" x14ac:dyDescent="0.2">
      <c r="A16">
        <f t="shared" si="0"/>
        <v>13</v>
      </c>
      <c r="B16" s="18">
        <v>3.1</v>
      </c>
      <c r="C16" s="18">
        <v>2.21</v>
      </c>
      <c r="D16" s="18">
        <v>1.34</v>
      </c>
      <c r="E16" s="18">
        <v>1.53</v>
      </c>
    </row>
    <row r="17" spans="1:5" x14ac:dyDescent="0.2">
      <c r="A17">
        <f t="shared" si="0"/>
        <v>14</v>
      </c>
      <c r="B17" s="18">
        <v>3.5</v>
      </c>
      <c r="C17" s="18">
        <v>2.12</v>
      </c>
      <c r="D17" s="18">
        <v>1.42</v>
      </c>
      <c r="E17" s="18">
        <v>1.42</v>
      </c>
    </row>
    <row r="18" spans="1:5" x14ac:dyDescent="0.2">
      <c r="A18">
        <f t="shared" si="0"/>
        <v>15</v>
      </c>
      <c r="B18" s="18">
        <v>3.4</v>
      </c>
      <c r="C18" s="18">
        <v>2.11</v>
      </c>
      <c r="D18" s="18">
        <v>1.21</v>
      </c>
      <c r="E18" s="18">
        <v>1.41</v>
      </c>
    </row>
    <row r="19" spans="1:5" x14ac:dyDescent="0.2">
      <c r="A19">
        <f t="shared" si="0"/>
        <v>16</v>
      </c>
      <c r="B19" s="18">
        <v>3.3250000000000002</v>
      </c>
      <c r="C19" s="18">
        <v>2.5</v>
      </c>
      <c r="D19" s="18">
        <v>1.4</v>
      </c>
      <c r="E19" s="18">
        <v>1.41</v>
      </c>
    </row>
    <row r="20" spans="1:5" x14ac:dyDescent="0.2">
      <c r="A20">
        <f t="shared" si="0"/>
        <v>17</v>
      </c>
      <c r="B20" s="18">
        <v>3.33</v>
      </c>
      <c r="C20" s="18"/>
      <c r="D20" s="18">
        <v>1.33</v>
      </c>
      <c r="E20" s="18"/>
    </row>
    <row r="21" spans="1:5" x14ac:dyDescent="0.2">
      <c r="A21">
        <f t="shared" si="0"/>
        <v>18</v>
      </c>
      <c r="B21" s="18">
        <v>3.33</v>
      </c>
      <c r="C21" s="18"/>
      <c r="D21" s="18">
        <v>1.35</v>
      </c>
      <c r="E21" s="18"/>
    </row>
    <row r="22" spans="1:5" x14ac:dyDescent="0.2">
      <c r="A22" s="18"/>
      <c r="B22" s="18"/>
      <c r="C22" s="18"/>
      <c r="D22" s="18"/>
    </row>
    <row r="24" spans="1:5" x14ac:dyDescent="0.2">
      <c r="A24" t="s">
        <v>146</v>
      </c>
      <c r="B24" s="6">
        <f>AVERAGE(B4:B21)</f>
        <v>3.2886111111111109</v>
      </c>
      <c r="C24" s="6">
        <f t="shared" ref="C24:E24" si="1">AVERAGE(C4:C21)</f>
        <v>2.2281250000000004</v>
      </c>
      <c r="D24" s="6">
        <f t="shared" si="1"/>
        <v>1.3729411764705881</v>
      </c>
      <c r="E24" s="6">
        <f t="shared" si="1"/>
        <v>1.6296875000000002</v>
      </c>
    </row>
    <row r="25" spans="1:5" x14ac:dyDescent="0.2">
      <c r="A25" t="s">
        <v>147</v>
      </c>
      <c r="B25" s="6">
        <f>STDEV(B4:B21)</f>
        <v>0.13015607774961335</v>
      </c>
      <c r="C25" s="6">
        <f t="shared" ref="C25:E25" si="2">STDEV(C4:C21)</f>
        <v>0.19370832885208283</v>
      </c>
      <c r="D25" s="6">
        <f t="shared" si="2"/>
        <v>8.4318199835678467E-2</v>
      </c>
      <c r="E25" s="6">
        <f t="shared" si="2"/>
        <v>0.130976699581770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ure 2a</vt:lpstr>
      <vt:lpstr>Figure2b</vt:lpstr>
      <vt:lpstr>Figure 2c</vt:lpstr>
      <vt:lpstr>Figure 3a</vt:lpstr>
      <vt:lpstr>Figure 3b</vt:lpstr>
      <vt:lpstr>Figure 3c</vt:lpstr>
      <vt:lpstr>Figure 3d</vt:lpstr>
      <vt:lpstr>Figure 3e</vt:lpstr>
      <vt:lpstr>Figure 5a</vt:lpstr>
      <vt:lpstr>Figure 5b</vt:lpstr>
      <vt:lpstr>Figure 5c</vt:lpstr>
      <vt:lpstr>Figure 5d</vt:lpstr>
      <vt:lpstr>Figure 6b</vt:lpstr>
      <vt:lpstr>Figure 6c</vt:lpstr>
      <vt:lpstr>Supp Figure 1a</vt:lpstr>
      <vt:lpstr>Supp Figure 1b</vt:lpstr>
      <vt:lpstr>Supp Figure 2b</vt:lpstr>
      <vt:lpstr>Supp Figure 3a</vt:lpstr>
      <vt:lpstr>Supp Figure 3b</vt:lpstr>
      <vt:lpstr>Sup Figure 4</vt:lpstr>
      <vt:lpstr>Supp Figure 10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Microsoft Office User</cp:lastModifiedBy>
  <dcterms:created xsi:type="dcterms:W3CDTF">2017-11-15T12:34:53Z</dcterms:created>
  <dcterms:modified xsi:type="dcterms:W3CDTF">2023-07-22T09:01:54Z</dcterms:modified>
</cp:coreProperties>
</file>